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9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3" uniqueCount="874">
  <si>
    <t xml:space="preserve">Dataset S2. Enriched gene ontology categories among ubiquitous genes</t>
  </si>
  <si>
    <t xml:space="preserve">Category</t>
  </si>
  <si>
    <t xml:space="preserve">Term</t>
  </si>
  <si>
    <t xml:space="preserve">Count</t>
  </si>
  <si>
    <t xml:space="preserve">Total genes in category</t>
  </si>
  <si>
    <t xml:space="preserve">Benjamini-Hochberg corrected p-values</t>
  </si>
  <si>
    <t xml:space="preserve">Fraction non-ubiqiutous</t>
  </si>
  <si>
    <t xml:space="preserve">GOTERM_CC_ALL</t>
  </si>
  <si>
    <t xml:space="preserve">GO:0008180~signalosome</t>
  </si>
  <si>
    <t xml:space="preserve">GO:0005852~eukaryotic translation initiation factor 3 complex</t>
  </si>
  <si>
    <t xml:space="preserve">GO:0005689~U12-dependent spliceosome</t>
  </si>
  <si>
    <t xml:space="preserve">UP_SEQ_FEATURE</t>
  </si>
  <si>
    <t xml:space="preserve">domain:G-patch</t>
  </si>
  <si>
    <t xml:space="preserve">KEGG_PATHWAY</t>
  </si>
  <si>
    <t xml:space="preserve">hsa00062:Fatty acid elongation in mitochondria</t>
  </si>
  <si>
    <t xml:space="preserve">GO:0005732~small nucleolar ribonucleoprotein complex</t>
  </si>
  <si>
    <t xml:space="preserve">GO:0005684~U2-dependent spliceosome</t>
  </si>
  <si>
    <t xml:space="preserve">SMART</t>
  </si>
  <si>
    <t xml:space="preserve">SM00088:PINT</t>
  </si>
  <si>
    <t xml:space="preserve">GO:0016281~eukaryotic translation initiation factor 4F complex</t>
  </si>
  <si>
    <t xml:space="preserve">hsa03050:Proteasome</t>
  </si>
  <si>
    <t xml:space="preserve">GO:0005779~integral to peroxisomal membrane</t>
  </si>
  <si>
    <t xml:space="preserve">GOTERM_BP_ALL</t>
  </si>
  <si>
    <t xml:space="preserve">GO:0043488~regulation of mRNA stability</t>
  </si>
  <si>
    <t xml:space="preserve">INTERPRO</t>
  </si>
  <si>
    <t xml:space="preserve">IPR000467:D111/G-patch</t>
  </si>
  <si>
    <t xml:space="preserve">BIOCARTA</t>
  </si>
  <si>
    <t xml:space="preserve">h_hSWI-SNFpathway:Chromatin Remodeling by hSWI/SNF ATP-dependent Complexes</t>
  </si>
  <si>
    <t xml:space="preserve">GO:0048500~signal recognition particle</t>
  </si>
  <si>
    <t xml:space="preserve">GOTERM_MF_ALL</t>
  </si>
  <si>
    <t xml:space="preserve">GO:0015450~P-P-bond-hydrolysis-driven protein transmembrane transporter activity</t>
  </si>
  <si>
    <t xml:space="preserve">GO:0043681~protein import into mitochondrion</t>
  </si>
  <si>
    <t xml:space="preserve">GO:0030867~rough endoplasmic reticulum membrane</t>
  </si>
  <si>
    <t xml:space="preserve">GO:0000178~exosome (RNase complex)</t>
  </si>
  <si>
    <t xml:space="preserve">IPR000717:Proteasome component region PCI</t>
  </si>
  <si>
    <t xml:space="preserve">SM00443:G_patch</t>
  </si>
  <si>
    <t xml:space="preserve">GO:0031231~intrinsic to peroxisomal membrane</t>
  </si>
  <si>
    <t xml:space="preserve">GO:0046356~acetyl-CoA catabolic process</t>
  </si>
  <si>
    <t xml:space="preserve">SP_PIR_KEYWORDS</t>
  </si>
  <si>
    <t xml:space="preserve">protein degradation</t>
  </si>
  <si>
    <t xml:space="preserve">IPR014721:Ribosomal protein S5 domain 2-type fold</t>
  </si>
  <si>
    <t xml:space="preserve">SM00316:S1</t>
  </si>
  <si>
    <t xml:space="preserve">GO:0006626~protein targeting to mitochondrion</t>
  </si>
  <si>
    <t xml:space="preserve">GO:0022884~macromolecule transmembrane transporter activity</t>
  </si>
  <si>
    <t xml:space="preserve">Tricarboxylic acid cycle</t>
  </si>
  <si>
    <t xml:space="preserve">GO:0006400~tRNA modification</t>
  </si>
  <si>
    <t xml:space="preserve">GO:0000315~organellar large ribosomal subunit</t>
  </si>
  <si>
    <t xml:space="preserve">GO:0005762~mitochondrial large ribosomal subunit</t>
  </si>
  <si>
    <t xml:space="preserve">hsa00720:Reductive carboxylate cycle (CO2 fixation)</t>
  </si>
  <si>
    <t xml:space="preserve">h_smPathway:Spliceosomal Assembly</t>
  </si>
  <si>
    <t xml:space="preserve">h_pyk2Pathway:Links between Pyk2 and Map Kinases</t>
  </si>
  <si>
    <t xml:space="preserve">GO:0005786~signal recognition particle, endoplasmic reticulum targeting</t>
  </si>
  <si>
    <t xml:space="preserve">GO:0006891~intra-Golgi vesicle-mediated transport</t>
  </si>
  <si>
    <t xml:space="preserve">GO:0030530~heterogeneous nuclear ribonucleoprotein complex</t>
  </si>
  <si>
    <t xml:space="preserve">GO:0007004~telomere maintenance via telomerase</t>
  </si>
  <si>
    <t xml:space="preserve">GO:0043021~ribonucleoprotein binding</t>
  </si>
  <si>
    <t xml:space="preserve">h_mTORPathway:mTOR Signaling Pathway</t>
  </si>
  <si>
    <t xml:space="preserve">ribosome biogenesis</t>
  </si>
  <si>
    <t xml:space="preserve">h_eradPathway:ER?associated degradation (ERAD) Pathway</t>
  </si>
  <si>
    <t xml:space="preserve">GO:0006099~tricarboxylic acid cycle</t>
  </si>
  <si>
    <t xml:space="preserve">peroxisome biogenesis</t>
  </si>
  <si>
    <t xml:space="preserve">GO:0033116~ER-Golgi intermediate compartment membrane</t>
  </si>
  <si>
    <t xml:space="preserve">Exosome</t>
  </si>
  <si>
    <t xml:space="preserve">RNA binding</t>
  </si>
  <si>
    <t xml:space="preserve">GO:0006613~cotranslational protein targeting to membrane</t>
  </si>
  <si>
    <t xml:space="preserve">GO:0006364~rRNA processing</t>
  </si>
  <si>
    <t xml:space="preserve">rrna processing</t>
  </si>
  <si>
    <t xml:space="preserve">GO:0016655~oxidoreductase activity, acting on NADH or NADPH, quinone or similar compound as acceptor</t>
  </si>
  <si>
    <t xml:space="preserve">ubiquinone</t>
  </si>
  <si>
    <t xml:space="preserve">GO:0008137~NADH dehydrogenase (ubiquinone) activity</t>
  </si>
  <si>
    <t xml:space="preserve">GO:0050136~NADH dehydrogenase (quinone) activity</t>
  </si>
  <si>
    <t xml:space="preserve">GO:0003954~NADH dehydrogenase activity</t>
  </si>
  <si>
    <t xml:space="preserve">GO:0030964~NADH dehydrogenase complex (quinone)</t>
  </si>
  <si>
    <t xml:space="preserve">GO:0045271~respiratory chain complex I</t>
  </si>
  <si>
    <t xml:space="preserve">hsa00970:Aminoacyl-tRNA biosynthesis</t>
  </si>
  <si>
    <t xml:space="preserve">GO:0005747~mitochondrial respiratory chain complex I</t>
  </si>
  <si>
    <t xml:space="preserve">aminoacyl-tRNA synthetase</t>
  </si>
  <si>
    <t xml:space="preserve">GO:0006120~mitochondrial electron transport, NADH to ubiquinone</t>
  </si>
  <si>
    <t xml:space="preserve">GO:0016072~rRNA metabolic process</t>
  </si>
  <si>
    <t xml:space="preserve">GO:0006888~ER to Golgi vesicle-mediated transport</t>
  </si>
  <si>
    <t xml:space="preserve">GO:0042254~ribosome biogenesis and assembly</t>
  </si>
  <si>
    <t xml:space="preserve">GO:0043039~tRNA aminoacylation</t>
  </si>
  <si>
    <t xml:space="preserve">GO:0043038~amino acid activation</t>
  </si>
  <si>
    <t xml:space="preserve">GO:0006418~tRNA aminoacylation for protein translation</t>
  </si>
  <si>
    <t xml:space="preserve">GO:0005761~mitochondrial ribosome</t>
  </si>
  <si>
    <t xml:space="preserve">GO:0030532~small nuclear ribonucleoprotein complex</t>
  </si>
  <si>
    <t xml:space="preserve">GO:0000313~organellar ribosome</t>
  </si>
  <si>
    <t xml:space="preserve">repeat:HEAT 3</t>
  </si>
  <si>
    <t xml:space="preserve">GO:0031202~RNA splicing factor activity, transesterification mechanism</t>
  </si>
  <si>
    <t xml:space="preserve">repeat:HEAT 4</t>
  </si>
  <si>
    <t xml:space="preserve">repeat:HEAT 5</t>
  </si>
  <si>
    <t xml:space="preserve">hsa03020:RNA polymerase</t>
  </si>
  <si>
    <t xml:space="preserve">spliceosome</t>
  </si>
  <si>
    <t xml:space="preserve">GO:0042773~ATP synthesis coupled electron transport</t>
  </si>
  <si>
    <t xml:space="preserve">GO:0042775~organelle ATP synthesis coupled electron transport</t>
  </si>
  <si>
    <t xml:space="preserve">GO:0005637~nuclear inner membrane</t>
  </si>
  <si>
    <t xml:space="preserve">GO:0007034~vacuolar transport</t>
  </si>
  <si>
    <t xml:space="preserve">h_igf1mtorpathway:Skeletal muscle hypertrophy is regulated via AKT/mTOR pathway</t>
  </si>
  <si>
    <t xml:space="preserve">h_rasPathway:Ras Signaling Pathway</t>
  </si>
  <si>
    <t xml:space="preserve">h_eif4Pathway:Regulation of eIF4e and p70 S6 Kinase</t>
  </si>
  <si>
    <t xml:space="preserve">repeat:HEAT 6</t>
  </si>
  <si>
    <t xml:space="preserve">mrna splicing</t>
  </si>
  <si>
    <t xml:space="preserve">GO:0005681~spliceosome</t>
  </si>
  <si>
    <t xml:space="preserve">Nonsense-mediated mRNA decay</t>
  </si>
  <si>
    <t xml:space="preserve">h_ptenPathway:PTEN dependent cell cycle arrest and apoptosis</t>
  </si>
  <si>
    <t xml:space="preserve">GO:0007006~mitochondrial membrane organization and biogenesis</t>
  </si>
  <si>
    <t xml:space="preserve">IPR000795:Protein synthesis factor, GTP-binding</t>
  </si>
  <si>
    <t xml:space="preserve">GO:0004812~aminoacyl-tRNA ligase activity</t>
  </si>
  <si>
    <t xml:space="preserve">GO:0016875~ligase activity, forming carbon-oxygen bonds</t>
  </si>
  <si>
    <t xml:space="preserve">GO:0016876~ligase activity, forming aminoacyl-tRNA and related compounds</t>
  </si>
  <si>
    <t xml:space="preserve">GO:0044452~nucleolar part</t>
  </si>
  <si>
    <t xml:space="preserve">h_igf1Pathway:IGF-1 Signaling Pathway</t>
  </si>
  <si>
    <t xml:space="preserve">IPR004161:Translation elongation factor EFTu/EF1A, domain 2</t>
  </si>
  <si>
    <t xml:space="preserve">dna-directed rna polymerase</t>
  </si>
  <si>
    <t xml:space="preserve">er-golgi transport</t>
  </si>
  <si>
    <t xml:space="preserve">GO:0000059~protein import into nucleus, docking</t>
  </si>
  <si>
    <t xml:space="preserve">molecular chaperone</t>
  </si>
  <si>
    <t xml:space="preserve">GO:0006354~RNA elongation</t>
  </si>
  <si>
    <t xml:space="preserve">h_metPathway:Signaling of Hepatocyte Growth Factor Receptor</t>
  </si>
  <si>
    <t xml:space="preserve">GO:0015934~large ribosomal subunit</t>
  </si>
  <si>
    <t xml:space="preserve">GO:0009060~aerobic respiration</t>
  </si>
  <si>
    <t xml:space="preserve">protein biosynthesis</t>
  </si>
  <si>
    <t xml:space="preserve">GO:0006402~mRNA catabolic process</t>
  </si>
  <si>
    <t xml:space="preserve">GO:0006084~acetyl-CoA metabolic process</t>
  </si>
  <si>
    <t xml:space="preserve">GO:0048193~Golgi vesicle transport</t>
  </si>
  <si>
    <t xml:space="preserve">GO:0005746~mitochondrial respiratory chain</t>
  </si>
  <si>
    <t xml:space="preserve">systemic lupus erythematosus</t>
  </si>
  <si>
    <t xml:space="preserve">GO:0000030~mannosyltransferase activity</t>
  </si>
  <si>
    <t xml:space="preserve">GO:0006515~misfolded or incompletely synthesized protein catabolic process</t>
  </si>
  <si>
    <t xml:space="preserve">GO:0051087~chaperone binding</t>
  </si>
  <si>
    <t xml:space="preserve">GO:0030433~ER-associated protein catabolic process</t>
  </si>
  <si>
    <t xml:space="preserve">ribosome</t>
  </si>
  <si>
    <t xml:space="preserve">hsa00020:Citrate cycle (TCA cycle)</t>
  </si>
  <si>
    <t xml:space="preserve">proteasome</t>
  </si>
  <si>
    <t xml:space="preserve">GO:0005680~anaphase-promoting complex</t>
  </si>
  <si>
    <t xml:space="preserve">GO:0000118~histone deacetylase complex</t>
  </si>
  <si>
    <t xml:space="preserve">repeat:HEAT 1</t>
  </si>
  <si>
    <t xml:space="preserve">repeat:HEAT 2</t>
  </si>
  <si>
    <t xml:space="preserve">GO:0033279~ribosomal subunit</t>
  </si>
  <si>
    <t xml:space="preserve">GO:0008380~RNA splicing</t>
  </si>
  <si>
    <t xml:space="preserve">viral nucleoprotein</t>
  </si>
  <si>
    <t xml:space="preserve">ribosomal protein</t>
  </si>
  <si>
    <t xml:space="preserve">GO:0006399~tRNA metabolic process</t>
  </si>
  <si>
    <t xml:space="preserve">h_vdrPathway:Control of Gene Expression by Vitamin D Receptor</t>
  </si>
  <si>
    <t xml:space="preserve">GO:0009109~coenzyme catabolic process</t>
  </si>
  <si>
    <t xml:space="preserve">ribonucleoprotein</t>
  </si>
  <si>
    <t xml:space="preserve">GO:0005843~cytosolic small ribosomal subunit (sensu Eukaryota)</t>
  </si>
  <si>
    <t xml:space="preserve">GO:0000377~RNA splicing, via transesterification reactions with bulged adenosine as nucleophile</t>
  </si>
  <si>
    <t xml:space="preserve">GO:0006284~base-excision repair</t>
  </si>
  <si>
    <t xml:space="preserve">GO:0003746~translation elongation factor activity</t>
  </si>
  <si>
    <t xml:space="preserve">GO:0000375~RNA splicing, via transesterification reactions</t>
  </si>
  <si>
    <t xml:space="preserve">GO:0044455~mitochondrial membrane part</t>
  </si>
  <si>
    <t xml:space="preserve">GO:0000398~nuclear mRNA splicing, via spliceosome</t>
  </si>
  <si>
    <t xml:space="preserve">GO:0000502~proteasome complex (sensu Eukaryota)</t>
  </si>
  <si>
    <t xml:space="preserve">GO:0015935~small ribosomal subunit</t>
  </si>
  <si>
    <t xml:space="preserve">hsa03010:Ribosome</t>
  </si>
  <si>
    <t xml:space="preserve">GO:0022613~ribonucleoprotein complex biogenesis and assembly</t>
  </si>
  <si>
    <t xml:space="preserve">respiratory chain</t>
  </si>
  <si>
    <t xml:space="preserve">initiation factor</t>
  </si>
  <si>
    <t xml:space="preserve">GO:0000184~mRNA catabolic process, nonsense-mediated decay</t>
  </si>
  <si>
    <t xml:space="preserve">GO:0005793~ER-Golgi intermediate compartment</t>
  </si>
  <si>
    <t xml:space="preserve">GO:0007031~peroxisome organization and biogenesis</t>
  </si>
  <si>
    <t xml:space="preserve">GO:0065002~intracellular protein transport across a membrane</t>
  </si>
  <si>
    <t xml:space="preserve">GO:0000245~spliceosome assembly</t>
  </si>
  <si>
    <t xml:space="preserve">translocation</t>
  </si>
  <si>
    <t xml:space="preserve">mrna processing</t>
  </si>
  <si>
    <t xml:space="preserve">GO:0000119~mediator complex</t>
  </si>
  <si>
    <t xml:space="preserve">h_integrinPathway:Integrin Signaling Pathway</t>
  </si>
  <si>
    <t xml:space="preserve">GO:0003899~DNA-directed RNA polymerase activity</t>
  </si>
  <si>
    <t xml:space="preserve">GO:0005842~cytosolic large ribosomal subunit (sensu Eukaryota)</t>
  </si>
  <si>
    <t xml:space="preserve">GO:0046489~phosphoinositide biosynthetic process</t>
  </si>
  <si>
    <t xml:space="preserve">GO:0005830~cytosolic ribosome (sensu Eukaryota)</t>
  </si>
  <si>
    <t xml:space="preserve">h_insulinPathway:Insulin Signaling Pathway</t>
  </si>
  <si>
    <t xml:space="preserve">h_ceramidePathway:Ceramide Signaling Pathway</t>
  </si>
  <si>
    <t xml:space="preserve">cholesterol biosynthesis</t>
  </si>
  <si>
    <t xml:space="preserve">GO:0005048~signal sequence binding</t>
  </si>
  <si>
    <t xml:space="preserve">GO:0030529~ribonucleoprotein complex</t>
  </si>
  <si>
    <t xml:space="preserve">GO:0030880~RNA polymerase complex</t>
  </si>
  <si>
    <t xml:space="preserve">Congenital disorder of glycosylation</t>
  </si>
  <si>
    <t xml:space="preserve">GO:0055029~nuclear DNA-directed RNA polymerase complex</t>
  </si>
  <si>
    <t xml:space="preserve">GO:0008033~tRNA processing</t>
  </si>
  <si>
    <t xml:space="preserve">GO:0000428~DNA-directed RNA polymerase complex</t>
  </si>
  <si>
    <t xml:space="preserve">4Fe-4S</t>
  </si>
  <si>
    <t xml:space="preserve">GO:0006446~regulation of translational initiation</t>
  </si>
  <si>
    <t xml:space="preserve">GO:0006119~oxidative phosphorylation</t>
  </si>
  <si>
    <t xml:space="preserve">GO:0005643~nuclear pore</t>
  </si>
  <si>
    <t xml:space="preserve">oxidative phosphorylation</t>
  </si>
  <si>
    <t xml:space="preserve">GO:0000049~tRNA binding</t>
  </si>
  <si>
    <t xml:space="preserve">SM00651:Sm</t>
  </si>
  <si>
    <t xml:space="preserve">GO:0006779~porphyrin biosynthetic process</t>
  </si>
  <si>
    <t xml:space="preserve">GO:0005665~DNA-directed RNA polymerase II, core complex</t>
  </si>
  <si>
    <t xml:space="preserve">GO:0000314~organellar small ribosomal subunit</t>
  </si>
  <si>
    <t xml:space="preserve">GO:0005763~mitochondrial small ribosomal subunit</t>
  </si>
  <si>
    <t xml:space="preserve">GO:0003711~transcription elongation regulator activity</t>
  </si>
  <si>
    <t xml:space="preserve">GO:0033014~tetrapyrrole biosynthetic process</t>
  </si>
  <si>
    <t xml:space="preserve">h_At1rPathway:Angiotensin II mediated activation of JNK Pathway via Pyk2 dependent signaling</t>
  </si>
  <si>
    <t xml:space="preserve">SM00667:LisH</t>
  </si>
  <si>
    <t xml:space="preserve">IPR014014:RNA helicase, DEAD-box type, Q motif</t>
  </si>
  <si>
    <t xml:space="preserve">GO:0006396~RNA processing</t>
  </si>
  <si>
    <t xml:space="preserve">GO:0006397~mRNA processing</t>
  </si>
  <si>
    <t xml:space="preserve">GO:0016071~mRNA metabolic process</t>
  </si>
  <si>
    <t xml:space="preserve">GO:0003743~translation initiation factor activity</t>
  </si>
  <si>
    <t xml:space="preserve">GO:0005840~ribosome</t>
  </si>
  <si>
    <t xml:space="preserve">mitochondrial inner membrane</t>
  </si>
  <si>
    <t xml:space="preserve">GO:0031901~early endosome membrane</t>
  </si>
  <si>
    <t xml:space="preserve">GO:0045182~translation regulator activity</t>
  </si>
  <si>
    <t xml:space="preserve">IPR006594:LisH dimerisation motif</t>
  </si>
  <si>
    <t xml:space="preserve">hsa00100:Biosynthesis of steroids</t>
  </si>
  <si>
    <t xml:space="preserve">GO:0003735~structural constituent of ribosome</t>
  </si>
  <si>
    <t xml:space="preserve">GO:0045333~cellular respiration</t>
  </si>
  <si>
    <t xml:space="preserve">SM00547:ZnF_RBZ</t>
  </si>
  <si>
    <t xml:space="preserve">GO:0006506~GPI anchor biosynthetic process</t>
  </si>
  <si>
    <t xml:space="preserve">IPR001876:Zinc finger, RanBP2-type</t>
  </si>
  <si>
    <t xml:space="preserve">GO:0046966~thyroid hormone receptor binding</t>
  </si>
  <si>
    <t xml:space="preserve">GO:0006695~cholesterol biosynthetic process</t>
  </si>
  <si>
    <t xml:space="preserve">trna processing</t>
  </si>
  <si>
    <t xml:space="preserve">GO:0008135~translation factor activity, nucleic acid binding</t>
  </si>
  <si>
    <t xml:space="preserve">COG_ONTOLOGY</t>
  </si>
  <si>
    <t xml:space="preserve">Translation, ribosomal structure and biogenesis</t>
  </si>
  <si>
    <t xml:space="preserve">nuclear pore complex</t>
  </si>
  <si>
    <t xml:space="preserve">outer membrane</t>
  </si>
  <si>
    <t xml:space="preserve">GO:0003697~single-stranded DNA binding</t>
  </si>
  <si>
    <t xml:space="preserve">compositionally biased region:Lys-rich</t>
  </si>
  <si>
    <t xml:space="preserve">GO:0044453~nuclear membrane part</t>
  </si>
  <si>
    <t xml:space="preserve">h_pdgfPathway:PDGF Signaling Pathway</t>
  </si>
  <si>
    <t xml:space="preserve">GO:0006984~ER-nuclear signaling pathway</t>
  </si>
  <si>
    <t xml:space="preserve">Intracellular trafficking and secretion</t>
  </si>
  <si>
    <t xml:space="preserve">IPR014729:Rossmann-like alpha/beta/alpha sandwich fold</t>
  </si>
  <si>
    <t xml:space="preserve">GO:0016591~DNA-directed RNA polymerase II, holoenzyme</t>
  </si>
  <si>
    <t xml:space="preserve">IPR000357:HEAT</t>
  </si>
  <si>
    <t xml:space="preserve">IPR000629:RNA helicase, ATP-dependent, DEAD-box type</t>
  </si>
  <si>
    <t xml:space="preserve">short sequence motif:Q motif</t>
  </si>
  <si>
    <t xml:space="preserve">GO:0051187~cofactor catabolic process</t>
  </si>
  <si>
    <t xml:space="preserve">GO:0031902~late endosome membrane</t>
  </si>
  <si>
    <t xml:space="preserve">GO:0016651~oxidoreductase activity, acting on NADH or NADPH</t>
  </si>
  <si>
    <t xml:space="preserve">GO:0022618~protein-RNA complex assembly</t>
  </si>
  <si>
    <t xml:space="preserve">GO:0006479~protein amino acid methylation</t>
  </si>
  <si>
    <t xml:space="preserve">GO:0051539~4 iron, 4 sulfur cluster binding</t>
  </si>
  <si>
    <t xml:space="preserve">SM00358:DSRM</t>
  </si>
  <si>
    <t xml:space="preserve">GO:0008186~RNA-dependent ATPase activity</t>
  </si>
  <si>
    <t xml:space="preserve">GO:0004004~ATP-dependent RNA helicase activity</t>
  </si>
  <si>
    <t xml:space="preserve">GO:0008213~protein amino acid alkylation</t>
  </si>
  <si>
    <t xml:space="preserve">GO:0045259~proton-transporting ATP synthase complex</t>
  </si>
  <si>
    <t xml:space="preserve">GO:0030130~clathrin coat of trans-Golgi network vesicle</t>
  </si>
  <si>
    <t xml:space="preserve">GO:0006476~protein amino acid deacetylation</t>
  </si>
  <si>
    <t xml:space="preserve">Exonuclease</t>
  </si>
  <si>
    <t xml:space="preserve">GO:0050657~nucleic acid transport</t>
  </si>
  <si>
    <t xml:space="preserve">GO:0050658~RNA transport</t>
  </si>
  <si>
    <t xml:space="preserve">GO:0051236~establishment of RNA localization</t>
  </si>
  <si>
    <t xml:space="preserve">GO:0030658~transport vesicle membrane</t>
  </si>
  <si>
    <t xml:space="preserve">GO:0046474~glycerophospholipid biosynthetic process</t>
  </si>
  <si>
    <t xml:space="preserve">GO:0051028~mRNA transport</t>
  </si>
  <si>
    <t xml:space="preserve">GO:0008408~3'-5' exonuclease activity</t>
  </si>
  <si>
    <t xml:space="preserve">Elongation factor</t>
  </si>
  <si>
    <t xml:space="preserve">GO:0016607~nuclear speck</t>
  </si>
  <si>
    <t xml:space="preserve">GO:0033558~protein deacetylase activity</t>
  </si>
  <si>
    <t xml:space="preserve">GO:0004407~histone deacetylase activity</t>
  </si>
  <si>
    <t xml:space="preserve">sterol biosynthesis</t>
  </si>
  <si>
    <t xml:space="preserve">mrna transport</t>
  </si>
  <si>
    <t xml:space="preserve">GO:0006383~transcription from RNA polymerase III promoter</t>
  </si>
  <si>
    <t xml:space="preserve">Chromatin regulator</t>
  </si>
  <si>
    <t xml:space="preserve">GO:0006511~ubiquitin-dependent protein catabolic process</t>
  </si>
  <si>
    <t xml:space="preserve">GO:0006403~RNA localization</t>
  </si>
  <si>
    <t xml:space="preserve">transit peptide</t>
  </si>
  <si>
    <t xml:space="preserve">GO:0006413~translational initiation</t>
  </si>
  <si>
    <t xml:space="preserve">GO:0051603~proteolysis involved in cellular protein catabolic process</t>
  </si>
  <si>
    <t xml:space="preserve">hsa04120:Ubiquitin mediated proteolysis</t>
  </si>
  <si>
    <t xml:space="preserve">Threonine protease</t>
  </si>
  <si>
    <t xml:space="preserve">GO:0019941~modification-dependent protein catabolic process</t>
  </si>
  <si>
    <t xml:space="preserve">IPR000608:Ubiquitin-conjugating enzyme, E2</t>
  </si>
  <si>
    <t xml:space="preserve">SM00212:UBCc</t>
  </si>
  <si>
    <t xml:space="preserve">active site:Glycyl thioester intermediate</t>
  </si>
  <si>
    <t xml:space="preserve">SM00293:PWWP</t>
  </si>
  <si>
    <t xml:space="preserve">GO:0043632~modification-dependent macromolecule catabolic process</t>
  </si>
  <si>
    <t xml:space="preserve">GO:0005839~proteasome core complex (sensu Eukaryota)</t>
  </si>
  <si>
    <t xml:space="preserve">redox-active center</t>
  </si>
  <si>
    <t xml:space="preserve">GO:0006612~protein targeting to membrane</t>
  </si>
  <si>
    <t xml:space="preserve">h_p38mapkPathway:p38 MAPK Signaling Pathway </t>
  </si>
  <si>
    <t xml:space="preserve">GO:0016796~exonuclease activity, active with either ribo- or deoxyribonucleic acids and producing 5'-phosphomonoesters</t>
  </si>
  <si>
    <t xml:space="preserve">protein transport</t>
  </si>
  <si>
    <t xml:space="preserve">GO:0005759~mitochondrial matrix</t>
  </si>
  <si>
    <t xml:space="preserve">GO:0031980~mitochondrial lumen</t>
  </si>
  <si>
    <t xml:space="preserve">chaperone</t>
  </si>
  <si>
    <t xml:space="preserve">GO:0044257~cellular protein catabolic process</t>
  </si>
  <si>
    <t xml:space="preserve">GO:0046961~hydrogen ion transporting ATPase activity, rotational mechanism</t>
  </si>
  <si>
    <t xml:space="preserve">RNA processing and modification</t>
  </si>
  <si>
    <t xml:space="preserve">IPR000571:Zinc finger, CCCH-type</t>
  </si>
  <si>
    <t xml:space="preserve">GO:0030521~androgen receptor signaling pathway</t>
  </si>
  <si>
    <t xml:space="preserve">GO:0005657~replication fork</t>
  </si>
  <si>
    <t xml:space="preserve">GO:0005730~nucleolus</t>
  </si>
  <si>
    <t xml:space="preserve">h_mapkPathway:MAPKinase Signaling Pathway</t>
  </si>
  <si>
    <t xml:space="preserve">GO:0006401~RNA catabolic process</t>
  </si>
  <si>
    <t xml:space="preserve">GO:0043623~cellular protein complex assembly</t>
  </si>
  <si>
    <t xml:space="preserve">GO:0019866~organelle inner membrane</t>
  </si>
  <si>
    <t xml:space="preserve">GO:0046933~hydrogen ion transporting ATP synthase activity, rotational mechanism</t>
  </si>
  <si>
    <t xml:space="preserve">hsa00440:Aminophosphonate metabolism</t>
  </si>
  <si>
    <t xml:space="preserve">compositionally biased region:Arg-rich</t>
  </si>
  <si>
    <t xml:space="preserve">GO:0009451~RNA modification</t>
  </si>
  <si>
    <t xml:space="preserve">GO:0000152~nuclear ubiquitin ligase complex</t>
  </si>
  <si>
    <t xml:space="preserve">GO:0030119~AP-type membrane coat adaptor complex</t>
  </si>
  <si>
    <t xml:space="preserve">GO:0003724~RNA helicase activity</t>
  </si>
  <si>
    <t xml:space="preserve">h_tnfr1Pathway:TNFR1 Signaling Pathway</t>
  </si>
  <si>
    <t xml:space="preserve">GO:0000151~ubiquitin ligase complex</t>
  </si>
  <si>
    <t xml:space="preserve">domain:RRM 2</t>
  </si>
  <si>
    <t xml:space="preserve">domain:RRM 1</t>
  </si>
  <si>
    <t xml:space="preserve">GO:0006414~translational elongation</t>
  </si>
  <si>
    <t xml:space="preserve">GO:0006367~transcription initiation from RNA polymerase II promoter</t>
  </si>
  <si>
    <t xml:space="preserve">repeat:WD 6</t>
  </si>
  <si>
    <t xml:space="preserve">GO:0019213~deacetylase activity</t>
  </si>
  <si>
    <t xml:space="preserve">GO:0005743~mitochondrial inner membrane</t>
  </si>
  <si>
    <t xml:space="preserve">hsa00190:Oxidative phosphorylation</t>
  </si>
  <si>
    <t xml:space="preserve">GO:0016604~nuclear body</t>
  </si>
  <si>
    <t xml:space="preserve">GO:0016197~endosome transport</t>
  </si>
  <si>
    <t xml:space="preserve">GO:0016251~general RNA polymerase II transcription factor activity</t>
  </si>
  <si>
    <t xml:space="preserve">IPR000449:Ubiquitin-associated/translation elongation factor EF1B, N-terminal</t>
  </si>
  <si>
    <t xml:space="preserve">GO:0030131~clathrin adaptor complex</t>
  </si>
  <si>
    <t xml:space="preserve">GO:0030660~Golgi-associated vesicle membrane</t>
  </si>
  <si>
    <t xml:space="preserve">GO:0043161~proteasomal ubiquitin-dependent protein catabolic process</t>
  </si>
  <si>
    <t xml:space="preserve">prenylated cysteine</t>
  </si>
  <si>
    <t xml:space="preserve">GO:0046930~pore complex</t>
  </si>
  <si>
    <t xml:space="preserve">GO:0016568~chromatin modification</t>
  </si>
  <si>
    <t xml:space="preserve">GO:0015986~ATP synthesis coupled proton transport</t>
  </si>
  <si>
    <t xml:space="preserve">GO:0051168~nuclear export</t>
  </si>
  <si>
    <t xml:space="preserve">hsa00563:Glycosylphosphatidylinositol(GPI)-anchor biosynthesis</t>
  </si>
  <si>
    <t xml:space="preserve">GO:0012510~trans-Golgi network transport vesicle membrane</t>
  </si>
  <si>
    <t xml:space="preserve">GO:0016570~histone modification</t>
  </si>
  <si>
    <t xml:space="preserve">GO:0008565~protein transporter activity</t>
  </si>
  <si>
    <t xml:space="preserve">GO:0030120~vesicle coat</t>
  </si>
  <si>
    <t xml:space="preserve">SM00165:UBA</t>
  </si>
  <si>
    <t xml:space="preserve">GO:0016458~gene silencing</t>
  </si>
  <si>
    <t xml:space="preserve">repeat:WD 1</t>
  </si>
  <si>
    <t xml:space="preserve">transit peptide:Mitochondrion</t>
  </si>
  <si>
    <t xml:space="preserve">repeat:WD 2</t>
  </si>
  <si>
    <t xml:space="preserve">iron-sulfur</t>
  </si>
  <si>
    <t xml:space="preserve">GO:0016126~sterol biosynthetic process</t>
  </si>
  <si>
    <t xml:space="preserve">GO:0003723~RNA binding</t>
  </si>
  <si>
    <t xml:space="preserve">IPR001487:Bromodomain</t>
  </si>
  <si>
    <t xml:space="preserve">SM00356:ZnF_C3H1</t>
  </si>
  <si>
    <t xml:space="preserve">hsa05110:Cholera - Infection</t>
  </si>
  <si>
    <t xml:space="preserve">GO:0030518~steroid hormone receptor signaling pathway</t>
  </si>
  <si>
    <t xml:space="preserve">GO:0006839~mitochondrial transport</t>
  </si>
  <si>
    <t xml:space="preserve">Mitochondrion</t>
  </si>
  <si>
    <t xml:space="preserve">repeat:WD 3</t>
  </si>
  <si>
    <t xml:space="preserve">bromodomain</t>
  </si>
  <si>
    <t xml:space="preserve">GO:0030662~coated vesicle membrane</t>
  </si>
  <si>
    <t xml:space="preserve">GO:0005795~Golgi stack</t>
  </si>
  <si>
    <t xml:space="preserve">GO:0006497~protein amino acid lipidation</t>
  </si>
  <si>
    <t xml:space="preserve">GO:0019783~small conjugating protein-specific protease activity</t>
  </si>
  <si>
    <t xml:space="preserve">GO:0006505~GPI anchor metabolic process</t>
  </si>
  <si>
    <t xml:space="preserve">GO:0051427~hormone receptor binding</t>
  </si>
  <si>
    <t xml:space="preserve">GO:0042158~lipoprotein biosynthetic process</t>
  </si>
  <si>
    <t xml:space="preserve">GO:0015931~nucleobase, nucleoside, nucleotide and nucleic acid transport</t>
  </si>
  <si>
    <t xml:space="preserve">GO:0004843~ubiquitin-specific protease activity</t>
  </si>
  <si>
    <t xml:space="preserve">IPR011545:DNA/RNA helicase, DEAD/DEAH box type, N-terminal</t>
  </si>
  <si>
    <t xml:space="preserve">GO:0006352~transcription initiation</t>
  </si>
  <si>
    <t xml:space="preserve">lysosome</t>
  </si>
  <si>
    <t xml:space="preserve">GO:0006605~protein targeting</t>
  </si>
  <si>
    <t xml:space="preserve">GO:0035257~nuclear hormone receptor binding</t>
  </si>
  <si>
    <t xml:space="preserve">GO:0016569~covalent chromatin modification</t>
  </si>
  <si>
    <t xml:space="preserve">IPR001394:Peptidase C19, ubiquitin carboxyl-terminal hydrolase 2</t>
  </si>
  <si>
    <t xml:space="preserve">GO:0006886~intracellular protein transport</t>
  </si>
  <si>
    <t xml:space="preserve">GO:0008276~protein methyltransferase activity</t>
  </si>
  <si>
    <t xml:space="preserve">GO:0003729~mRNA binding</t>
  </si>
  <si>
    <t xml:space="preserve">GO:0008654~phospholipid biosynthetic process</t>
  </si>
  <si>
    <t xml:space="preserve">GO:0030125~clathrin vesicle coat</t>
  </si>
  <si>
    <t xml:space="preserve">repeat:WD 4</t>
  </si>
  <si>
    <t xml:space="preserve">GO:0048770~pigment granule</t>
  </si>
  <si>
    <t xml:space="preserve">GO:0042470~melanosome</t>
  </si>
  <si>
    <t xml:space="preserve">GO:0044429~mitochondrial part</t>
  </si>
  <si>
    <t xml:space="preserve">GO:0017038~protein import</t>
  </si>
  <si>
    <t xml:space="preserve">SM00297:BROMO</t>
  </si>
  <si>
    <t xml:space="preserve">GO:0043414~biopolymer methylation</t>
  </si>
  <si>
    <t xml:space="preserve">hsa00626:Naphthalene and anthracene degradation</t>
  </si>
  <si>
    <t xml:space="preserve">IPR000626:Ubiquitin</t>
  </si>
  <si>
    <t xml:space="preserve">SM00213:UBQ</t>
  </si>
  <si>
    <t xml:space="preserve">GO:0032446~protein modification by small protein conjugation</t>
  </si>
  <si>
    <t xml:space="preserve">GO:0005769~early endosome</t>
  </si>
  <si>
    <t xml:space="preserve">GO:0044445~cytosolic part</t>
  </si>
  <si>
    <t xml:space="preserve">repeat:WD 5</t>
  </si>
  <si>
    <t xml:space="preserve">ligase</t>
  </si>
  <si>
    <t xml:space="preserve">GO:0006753~nucleoside phosphate metabolic process</t>
  </si>
  <si>
    <t xml:space="preserve">GO:0006289~nucleotide-excision repair</t>
  </si>
  <si>
    <t xml:space="preserve">hsa00280:Valine, leucine and isoleucine degradation</t>
  </si>
  <si>
    <t xml:space="preserve">GO:0006754~ATP biosynthetic process</t>
  </si>
  <si>
    <t xml:space="preserve">GO:0031966~mitochondrial membrane</t>
  </si>
  <si>
    <t xml:space="preserve">GO:0004221~ubiquitin thiolesterase activity</t>
  </si>
  <si>
    <t xml:space="preserve">GO:0008026~ATP-dependent helicase activity</t>
  </si>
  <si>
    <t xml:space="preserve">rna-binding</t>
  </si>
  <si>
    <t xml:space="preserve">zinc finger region:C4-type</t>
  </si>
  <si>
    <t xml:space="preserve">hsa03030:DNA polymerase</t>
  </si>
  <si>
    <t xml:space="preserve">GO:0051188~cofactor biosynthetic process</t>
  </si>
  <si>
    <t xml:space="preserve">GO:0005740~mitochondrial envelope</t>
  </si>
  <si>
    <t xml:space="preserve">inner membrane</t>
  </si>
  <si>
    <t xml:space="preserve">GO:0006338~chromatin remodeling</t>
  </si>
  <si>
    <t xml:space="preserve">GO:0031965~nuclear membrane</t>
  </si>
  <si>
    <t xml:space="preserve">GO:0005739~mitochondrion</t>
  </si>
  <si>
    <t xml:space="preserve">GO:0016779~nucleotidyltransferase activity</t>
  </si>
  <si>
    <t xml:space="preserve">hsa04130:SNARE interactions in vesicular transport</t>
  </si>
  <si>
    <t xml:space="preserve">hsa01032:Glycan structures - degradation</t>
  </si>
  <si>
    <t xml:space="preserve">IPR001965:Zinc finger, PHD-type</t>
  </si>
  <si>
    <t xml:space="preserve">GO:0006405~RNA export from nucleus</t>
  </si>
  <si>
    <t xml:space="preserve">GO:0042054~histone methyltransferase activity</t>
  </si>
  <si>
    <t xml:space="preserve">SM00249:PHD</t>
  </si>
  <si>
    <t xml:space="preserve">GO:0016567~protein ubiquitination</t>
  </si>
  <si>
    <t xml:space="preserve">GO:0051082~unfolded protein binding</t>
  </si>
  <si>
    <t xml:space="preserve">GO:0005770~late endosome</t>
  </si>
  <si>
    <t xml:space="preserve">GO:0031974~membrane-enclosed lumen</t>
  </si>
  <si>
    <t xml:space="preserve">GO:0043233~organelle lumen</t>
  </si>
  <si>
    <t xml:space="preserve">GO:0010008~endosome membrane</t>
  </si>
  <si>
    <t xml:space="preserve">GO:0044440~endosomal part</t>
  </si>
  <si>
    <t xml:space="preserve">GO:0030176~integral to endoplasmic reticulum membrane</t>
  </si>
  <si>
    <t xml:space="preserve">s-adenosyl-l-methionine</t>
  </si>
  <si>
    <t xml:space="preserve">GO:0015031~protein transport</t>
  </si>
  <si>
    <t xml:space="preserve">GO:0031981~nuclear lumen</t>
  </si>
  <si>
    <t xml:space="preserve">GO:0008017~microtubule binding</t>
  </si>
  <si>
    <t xml:space="preserve">GO:0016627~oxidoreductase activity, acting on the CH-CH group of donors</t>
  </si>
  <si>
    <t xml:space="preserve">endosome</t>
  </si>
  <si>
    <t xml:space="preserve">GO:0048475~coated membrane</t>
  </si>
  <si>
    <t xml:space="preserve">GO:0030117~membrane coat</t>
  </si>
  <si>
    <t xml:space="preserve">methyltransferase</t>
  </si>
  <si>
    <t xml:space="preserve">GO:0030665~clathrin coated vesicle membrane</t>
  </si>
  <si>
    <t xml:space="preserve">GO:0016874~ligase activity</t>
  </si>
  <si>
    <t xml:space="preserve">SM00397:t_SNARE</t>
  </si>
  <si>
    <t xml:space="preserve">electron transport</t>
  </si>
  <si>
    <t xml:space="preserve">GO:0005798~Golgi-associated vesicle</t>
  </si>
  <si>
    <t xml:space="preserve">GO:0044428~nuclear part</t>
  </si>
  <si>
    <t xml:space="preserve">domain:RRM</t>
  </si>
  <si>
    <t xml:space="preserve">hsa00450:Selenoamino acid metabolism</t>
  </si>
  <si>
    <t xml:space="preserve">hsa03022:Basal transcription factors</t>
  </si>
  <si>
    <t xml:space="preserve">hsa00640:Propanoate metabolism</t>
  </si>
  <si>
    <t xml:space="preserve">IPR011989:Armadillo-like helical</t>
  </si>
  <si>
    <t xml:space="preserve">Nucleotidyltransferase</t>
  </si>
  <si>
    <t xml:space="preserve">GO:0006412~translation</t>
  </si>
  <si>
    <t xml:space="preserve">GO:0004527~exonuclease activity</t>
  </si>
  <si>
    <t xml:space="preserve">GO:0019787~small conjugating protein ligase activity</t>
  </si>
  <si>
    <t xml:space="preserve">GO:0044451~nucleoplasm part</t>
  </si>
  <si>
    <t xml:space="preserve">GO:0031967~organelle envelope</t>
  </si>
  <si>
    <t xml:space="preserve">GO:0006913~nucleocytoplasmic transport</t>
  </si>
  <si>
    <t xml:space="preserve">GO:0008639~small protein conjugating enzyme activity</t>
  </si>
  <si>
    <t xml:space="preserve">GO:0007005~mitochondrion organization and biogenesis</t>
  </si>
  <si>
    <t xml:space="preserve">GO:0009108~coenzyme biosynthetic process</t>
  </si>
  <si>
    <t xml:space="preserve">domain:Helicase C-terminal</t>
  </si>
  <si>
    <t xml:space="preserve">GO:0031975~envelope</t>
  </si>
  <si>
    <t xml:space="preserve">GO:0019829~cation-transporting ATPase activity</t>
  </si>
  <si>
    <t xml:space="preserve">GO:0051186~cofactor metabolic process</t>
  </si>
  <si>
    <t xml:space="preserve">hsa00030:Pentose phosphate pathway</t>
  </si>
  <si>
    <t xml:space="preserve">GO:0046034~ATP metabolic process</t>
  </si>
  <si>
    <t xml:space="preserve">compositionally biased region:Gln-rich</t>
  </si>
  <si>
    <t xml:space="preserve">IPR000504:RNA recognition motif, RNP-1</t>
  </si>
  <si>
    <t xml:space="preserve">GO:0008757~S-adenosylmethionine-dependent methyltransferase activity</t>
  </si>
  <si>
    <t xml:space="preserve">GO:0051169~nuclear transport</t>
  </si>
  <si>
    <t xml:space="preserve">GO:0003678~DNA helicase activity</t>
  </si>
  <si>
    <t xml:space="preserve">GO:0016859~cis-trans isomerase activity</t>
  </si>
  <si>
    <t xml:space="preserve">GO:0005654~nucleoplasm</t>
  </si>
  <si>
    <t xml:space="preserve">GO:0004842~ubiquitin-protein ligase activity</t>
  </si>
  <si>
    <t xml:space="preserve">GO:0030118~clathrin coat</t>
  </si>
  <si>
    <t xml:space="preserve">GO:0008170~N-methyltransferase activity</t>
  </si>
  <si>
    <t xml:space="preserve">GO:0030522~intracellular receptor-mediated signaling pathway</t>
  </si>
  <si>
    <t xml:space="preserve">IPR012677:Nucleotide-binding, alpha-beta plait</t>
  </si>
  <si>
    <t xml:space="preserve">hsa00240:Pyrimidine metabolism</t>
  </si>
  <si>
    <t xml:space="preserve">GO:0016881~acid-amino acid ligase activity</t>
  </si>
  <si>
    <t xml:space="preserve">Ubl conjugation pathway</t>
  </si>
  <si>
    <t xml:space="preserve">GO:0006732~coenzyme metabolic process</t>
  </si>
  <si>
    <t xml:space="preserve">GO:0003755~peptidyl-prolyl cis-trans isomerase activity</t>
  </si>
  <si>
    <t xml:space="preserve">GO:0004437~inositol or phosphatidylinositol phosphatase activity</t>
  </si>
  <si>
    <t xml:space="preserve">GO:0005758~mitochondrial intermembrane space</t>
  </si>
  <si>
    <t xml:space="preserve">repeat:WD 7</t>
  </si>
  <si>
    <t xml:space="preserve">hsa00251:Glutamate metabolism</t>
  </si>
  <si>
    <t xml:space="preserve">hsa00530:Aminosugars metabolism</t>
  </si>
  <si>
    <t xml:space="preserve">Rotamase</t>
  </si>
  <si>
    <t xml:space="preserve">GO:0030140~trans-Golgi network transport vesicle</t>
  </si>
  <si>
    <t xml:space="preserve">GO:0044265~cellular macromolecule catabolic process</t>
  </si>
  <si>
    <t xml:space="preserve">GO:0006457~protein folding</t>
  </si>
  <si>
    <t xml:space="preserve">GO:0006512~ubiquitin cycle</t>
  </si>
  <si>
    <t xml:space="preserve">domain:Helicase ATP-binding</t>
  </si>
  <si>
    <t xml:space="preserve">GO:0016879~ligase activity, forming carbon-nitrogen bonds</t>
  </si>
  <si>
    <t xml:space="preserve">Transcription</t>
  </si>
  <si>
    <t xml:space="preserve">GO:0045454~cell redox homeostasis</t>
  </si>
  <si>
    <t xml:space="preserve">GO:0030384~phosphoinositide metabolic process</t>
  </si>
  <si>
    <t xml:space="preserve">IPR012340:Nucleic acid-binding, OB-fold</t>
  </si>
  <si>
    <t xml:space="preserve">SM00360:RRM</t>
  </si>
  <si>
    <t xml:space="preserve">GO:0008286~insulin receptor signaling pathway</t>
  </si>
  <si>
    <t xml:space="preserve">SM00343:ZnF_C2HC</t>
  </si>
  <si>
    <t xml:space="preserve">GO:0016585~chromatin remodeling complex</t>
  </si>
  <si>
    <t xml:space="preserve">wd repeat</t>
  </si>
  <si>
    <t xml:space="preserve">GO:0043566~structure-specific DNA binding</t>
  </si>
  <si>
    <t xml:space="preserve">IPR014001:DEAD-like helicase, N-terminal</t>
  </si>
  <si>
    <t xml:space="preserve">IPR001650:DNA/RNA helicase, C-terminal</t>
  </si>
  <si>
    <t xml:space="preserve">IPR014021:Helicase, superfamily 1 and 2, ATP-binding</t>
  </si>
  <si>
    <t xml:space="preserve">SM00490:HELICc</t>
  </si>
  <si>
    <t xml:space="preserve">GO:0016469~proton-transporting two-sector ATPase complex</t>
  </si>
  <si>
    <t xml:space="preserve">GO:0003690~double-stranded DNA binding</t>
  </si>
  <si>
    <t xml:space="preserve">GO:0051170~nuclear import</t>
  </si>
  <si>
    <t xml:space="preserve">GO:0045184~establishment of protein localization</t>
  </si>
  <si>
    <t xml:space="preserve">GO:0016363~nuclear matrix</t>
  </si>
  <si>
    <t xml:space="preserve">GTP binding</t>
  </si>
  <si>
    <t xml:space="preserve">hsa05221:Acute myeloid leukemia</t>
  </si>
  <si>
    <t xml:space="preserve">h_HivnefPathway:HIV-I Nef: negative effector of Fas and TNF</t>
  </si>
  <si>
    <t xml:space="preserve">hsa05211:Renal cell carcinoma</t>
  </si>
  <si>
    <t xml:space="preserve">growth regulation</t>
  </si>
  <si>
    <t xml:space="preserve">helicase</t>
  </si>
  <si>
    <t xml:space="preserve">SM00487:DEXDc</t>
  </si>
  <si>
    <t xml:space="preserve">SM00320:WD40</t>
  </si>
  <si>
    <t xml:space="preserve">IPR001680:WD40 repeat</t>
  </si>
  <si>
    <t xml:space="preserve">GO:0016790~thiolester hydrolase activity</t>
  </si>
  <si>
    <t xml:space="preserve">GO:0030163~protein catabolic process</t>
  </si>
  <si>
    <t xml:space="preserve">GO:0003684~damaged DNA binding</t>
  </si>
  <si>
    <t xml:space="preserve">GO:0033036~macromolecule localization</t>
  </si>
  <si>
    <t xml:space="preserve">GO:0006606~protein import into nucleus</t>
  </si>
  <si>
    <t xml:space="preserve">GO:0000781~chromosome, telomeric region</t>
  </si>
  <si>
    <t xml:space="preserve">GO:0005635~nuclear envelope</t>
  </si>
  <si>
    <t xml:space="preserve">GO:0008287~protein serine/threonine phosphatase complex</t>
  </si>
  <si>
    <t xml:space="preserve">GO:0008104~protein localization</t>
  </si>
  <si>
    <t xml:space="preserve">GO:0046907~intracellular transport</t>
  </si>
  <si>
    <t xml:space="preserve">GO:0004386~helicase activity</t>
  </si>
  <si>
    <t xml:space="preserve">hsa00790:Folate biosynthesis</t>
  </si>
  <si>
    <t xml:space="preserve">GO:0009201~ribonucleoside triphosphate biosynthetic process</t>
  </si>
  <si>
    <t xml:space="preserve">GO:0031072~heat shock protein binding</t>
  </si>
  <si>
    <t xml:space="preserve">GO:0043285~biopolymer catabolic process</t>
  </si>
  <si>
    <t xml:space="preserve">hsa04150:mTOR signaling pathway</t>
  </si>
  <si>
    <t xml:space="preserve">host-virus interaction</t>
  </si>
  <si>
    <t xml:space="preserve">steroid biosynthesis</t>
  </si>
  <si>
    <t xml:space="preserve">GO:0015631~tubulin binding</t>
  </si>
  <si>
    <t xml:space="preserve">GO:0006281~DNA repair</t>
  </si>
  <si>
    <t xml:space="preserve">SM00271:DnaJ</t>
  </si>
  <si>
    <t xml:space="preserve">acetylation</t>
  </si>
  <si>
    <t xml:space="preserve">hsa05220:Chronic myeloid leukemia</t>
  </si>
  <si>
    <t xml:space="preserve">DNA damage</t>
  </si>
  <si>
    <t xml:space="preserve">isomerase</t>
  </si>
  <si>
    <t xml:space="preserve">GO:0009206~purine ribonucleoside triphosphate biosynthetic process</t>
  </si>
  <si>
    <t xml:space="preserve">GO:0009145~purine nucleoside triphosphate biosynthetic process</t>
  </si>
  <si>
    <t xml:space="preserve">GO:0046467~membrane lipid biosynthetic process</t>
  </si>
  <si>
    <t xml:space="preserve">compositionally biased region:Glu-rich</t>
  </si>
  <si>
    <t xml:space="preserve">GO:0051789~response to protein stimulus</t>
  </si>
  <si>
    <t xml:space="preserve">GO:0006986~response to unfolded protein</t>
  </si>
  <si>
    <t xml:space="preserve">GO:0009142~nucleoside triphosphate biosynthetic process</t>
  </si>
  <si>
    <t xml:space="preserve">GO:0009199~ribonucleoside triphosphate metabolic process</t>
  </si>
  <si>
    <t xml:space="preserve">GO:0009144~purine nucleoside triphosphate metabolic process</t>
  </si>
  <si>
    <t xml:space="preserve">GO:0032259~methylation</t>
  </si>
  <si>
    <t xml:space="preserve">hydrogen ion transport</t>
  </si>
  <si>
    <t xml:space="preserve">GO:0044439~peroxisomal part</t>
  </si>
  <si>
    <t xml:space="preserve">GO:0044438~microbody part</t>
  </si>
  <si>
    <t xml:space="preserve">GO:0008168~methyltransferase activity</t>
  </si>
  <si>
    <t xml:space="preserve">GO:0016407~acetyltransferase activity</t>
  </si>
  <si>
    <t xml:space="preserve">hsa00310:Lysine degradation</t>
  </si>
  <si>
    <t xml:space="preserve">GO:0009205~purine ribonucleoside triphosphate metabolic process</t>
  </si>
  <si>
    <t xml:space="preserve">GO:0003714~transcription corepressor activity</t>
  </si>
  <si>
    <t xml:space="preserve">hsa00510:N-Glycan biosynthesis</t>
  </si>
  <si>
    <t xml:space="preserve">nucleotide binding</t>
  </si>
  <si>
    <t xml:space="preserve">repeat:TPR 1</t>
  </si>
  <si>
    <t xml:space="preserve">repeat:TPR 2</t>
  </si>
  <si>
    <t xml:space="preserve">GO:0051540~metal cluster binding</t>
  </si>
  <si>
    <t xml:space="preserve">GO:0051536~iron-sulfur cluster binding</t>
  </si>
  <si>
    <t xml:space="preserve">GO:0009141~nucleoside triphosphate metabolic process</t>
  </si>
  <si>
    <t xml:space="preserve">GO:0006974~response to DNA damage stimulus</t>
  </si>
  <si>
    <t xml:space="preserve">P-loop</t>
  </si>
  <si>
    <t xml:space="preserve">hsa05213:Endometrial cancer</t>
  </si>
  <si>
    <t xml:space="preserve">GO:0016741~transferase activity, transferring one-carbon groups</t>
  </si>
  <si>
    <t xml:space="preserve">DNA repair</t>
  </si>
  <si>
    <t xml:space="preserve">repeat:TPR 3</t>
  </si>
  <si>
    <t xml:space="preserve">GO:0005905~coated pit</t>
  </si>
  <si>
    <t xml:space="preserve">hsa00252:Alanine and aspartate metabolism</t>
  </si>
  <si>
    <t xml:space="preserve">GO:0003712~transcription cofactor activity</t>
  </si>
  <si>
    <t xml:space="preserve">GO:0003713~transcription coactivator activity</t>
  </si>
  <si>
    <t xml:space="preserve">GO:0042579~microbody</t>
  </si>
  <si>
    <t xml:space="preserve">GO:0005777~peroxisome</t>
  </si>
  <si>
    <t xml:space="preserve">GO:0030133~transport vesicle</t>
  </si>
  <si>
    <t xml:space="preserve">thiol protease</t>
  </si>
  <si>
    <t xml:space="preserve">GO:0008134~transcription factor binding</t>
  </si>
  <si>
    <t xml:space="preserve">GO:0009259~ribonucleotide metabolic process</t>
  </si>
  <si>
    <t xml:space="preserve">GO:0008080~N-acetyltransferase activity</t>
  </si>
  <si>
    <t xml:space="preserve">NAD</t>
  </si>
  <si>
    <t xml:space="preserve">GO:0005667~transcription factor complex</t>
  </si>
  <si>
    <t xml:space="preserve">GO:0031903~microbody membrane</t>
  </si>
  <si>
    <t xml:space="preserve">GO:0005778~peroxisomal membrane</t>
  </si>
  <si>
    <t xml:space="preserve">peroxisome</t>
  </si>
  <si>
    <t xml:space="preserve">GO:0006163~purine nucleotide metabolic process</t>
  </si>
  <si>
    <t xml:space="preserve">GO:0009260~ribonucleotide biosynthetic process</t>
  </si>
  <si>
    <t xml:space="preserve">GO:0005741~mitochondrial outer membrane</t>
  </si>
  <si>
    <t xml:space="preserve">GO:0006164~purine nucleotide biosynthetic process</t>
  </si>
  <si>
    <t xml:space="preserve">GO:0009152~purine ribonucleotide biosynthetic process</t>
  </si>
  <si>
    <t xml:space="preserve">GO:0048471~perinuclear region of cytoplasm</t>
  </si>
  <si>
    <t xml:space="preserve">GO:0009150~purine ribonucleotide metabolic process</t>
  </si>
  <si>
    <t xml:space="preserve">GO:0043284~biopolymer biosynthetic process</t>
  </si>
  <si>
    <t xml:space="preserve">GO:0006650~glycerophospholipid metabolic process</t>
  </si>
  <si>
    <t xml:space="preserve">GO:0009057~macromolecule catabolic process</t>
  </si>
  <si>
    <t xml:space="preserve">GO:0005788~endoplasmic reticulum lumen</t>
  </si>
  <si>
    <t xml:space="preserve">hsa04330:Notch signaling pathway</t>
  </si>
  <si>
    <t xml:space="preserve">GO:0031968~organelle outer membrane</t>
  </si>
  <si>
    <t xml:space="preserve">Fatty acid metabolism</t>
  </si>
  <si>
    <t xml:space="preserve">GO:0005768~endosome</t>
  </si>
  <si>
    <t xml:space="preserve">GO:0040029~regulation of gene expression, epigenetic</t>
  </si>
  <si>
    <t xml:space="preserve">nuclease</t>
  </si>
  <si>
    <t xml:space="preserve">GO:0005829~cytosol</t>
  </si>
  <si>
    <t xml:space="preserve">GO:0031301~integral to organelle membrane</t>
  </si>
  <si>
    <t xml:space="preserve">domain:BTB</t>
  </si>
  <si>
    <t xml:space="preserve">SM00312:PX</t>
  </si>
  <si>
    <t xml:space="preserve">GO:0016853~isomerase activity</t>
  </si>
  <si>
    <t xml:space="preserve">alternative initiation</t>
  </si>
  <si>
    <t xml:space="preserve">GO:0031227~intrinsic to endoplasmic reticulum membrane</t>
  </si>
  <si>
    <t xml:space="preserve">GO:0009059~macromolecule biosynthetic process</t>
  </si>
  <si>
    <t xml:space="preserve">GO:0006007~glucose catabolic process</t>
  </si>
  <si>
    <t xml:space="preserve">GO:0006325~establishment and/or maintenance of chromatin architecture</t>
  </si>
  <si>
    <t xml:space="preserve">hsa00051:Fructose and mannose metabolism</t>
  </si>
  <si>
    <t xml:space="preserve">GO:0006323~DNA packaging</t>
  </si>
  <si>
    <t xml:space="preserve">SM00717:SANT</t>
  </si>
  <si>
    <t xml:space="preserve">hsa00071:Fatty acid metabolism</t>
  </si>
  <si>
    <t xml:space="preserve">TPR repeat</t>
  </si>
  <si>
    <t xml:space="preserve">dna replication</t>
  </si>
  <si>
    <t xml:space="preserve">GO:0005773~vacuole</t>
  </si>
  <si>
    <t xml:space="preserve">IPR011990:Tetratricopeptide-like helical</t>
  </si>
  <si>
    <t xml:space="preserve">SM00456:WW</t>
  </si>
  <si>
    <t xml:space="preserve">short sequence motif:Nuclear localization signal</t>
  </si>
  <si>
    <t xml:space="preserve">GO:0006260~DNA replication</t>
  </si>
  <si>
    <t xml:space="preserve">hsa00620:Pyruvate metabolism</t>
  </si>
  <si>
    <t xml:space="preserve">GO:0031090~organelle membrane</t>
  </si>
  <si>
    <t xml:space="preserve">GO:0050662~coenzyme binding</t>
  </si>
  <si>
    <t xml:space="preserve">domain:Leucine-zipper</t>
  </si>
  <si>
    <t xml:space="preserve">GO:0005774~vacuolar membrane</t>
  </si>
  <si>
    <t xml:space="preserve">GO:0032991~macromolecular complex</t>
  </si>
  <si>
    <t xml:space="preserve">GO:0016564~transcription repressor activity</t>
  </si>
  <si>
    <t xml:space="preserve">GO:0000323~lytic vacuole</t>
  </si>
  <si>
    <t xml:space="preserve">GO:0005764~lysosome</t>
  </si>
  <si>
    <t xml:space="preserve">GO:0065003~macromolecular complex assembly</t>
  </si>
  <si>
    <t xml:space="preserve">GO:0005765~lysosomal membrane</t>
  </si>
  <si>
    <t xml:space="preserve">GO:0006259~DNA metabolic process</t>
  </si>
  <si>
    <t xml:space="preserve">anti-oncogene</t>
  </si>
  <si>
    <t xml:space="preserve">GO:0051649~establishment of cellular localization</t>
  </si>
  <si>
    <t xml:space="preserve">hsa00650:Butanoate metabolism</t>
  </si>
  <si>
    <t xml:space="preserve">IPR013026:Tetratricopeptide region</t>
  </si>
  <si>
    <t xml:space="preserve">GO:0015078~hydrogen ion transmembrane transporter activity</t>
  </si>
  <si>
    <t xml:space="preserve">SM00028:TPR</t>
  </si>
  <si>
    <t xml:space="preserve">GO:0022607~cellular component assembly</t>
  </si>
  <si>
    <t xml:space="preserve">GO:0044437~vacuolar part</t>
  </si>
  <si>
    <t xml:space="preserve">GO:0044422~organelle part</t>
  </si>
  <si>
    <t xml:space="preserve">GO:0008022~protein C-terminus binding</t>
  </si>
  <si>
    <t xml:space="preserve">GO:0044446~intracellular organelle part</t>
  </si>
  <si>
    <t xml:space="preserve">GO:0006261~DNA-dependent DNA replication</t>
  </si>
  <si>
    <t xml:space="preserve">GO:0005813~centrosome</t>
  </si>
  <si>
    <t xml:space="preserve">GO:0044248~cellular catabolic process</t>
  </si>
  <si>
    <t xml:space="preserve">GO:0044444~cytoplasmic part</t>
  </si>
  <si>
    <t xml:space="preserve">hsa04910:Insulin signaling pathway</t>
  </si>
  <si>
    <t xml:space="preserve">GO:0016192~vesicle-mediated transport</t>
  </si>
  <si>
    <t xml:space="preserve">GO:0051641~cellular localization</t>
  </si>
  <si>
    <t xml:space="preserve">GO:0019867~outer membrane</t>
  </si>
  <si>
    <t xml:space="preserve">GO:0044249~cellular biosynthetic process</t>
  </si>
  <si>
    <t xml:space="preserve">IPR013069:BTB/POZ</t>
  </si>
  <si>
    <t xml:space="preserve">GO:0046483~heterocycle metabolic process</t>
  </si>
  <si>
    <t xml:space="preserve">hsa05212:Pancreatic cancer</t>
  </si>
  <si>
    <t xml:space="preserve">GO:0032318~regulation of Ras GTPase activity</t>
  </si>
  <si>
    <t xml:space="preserve">GO:0051276~chromosome organization and biogenesis</t>
  </si>
  <si>
    <t xml:space="preserve">GO:0003924~GTPase activity</t>
  </si>
  <si>
    <t xml:space="preserve">GO:0043123~positive regulation of I-kappaB kinase/NF-kappaB cascade</t>
  </si>
  <si>
    <t xml:space="preserve">GO:0006996~organelle organization and biogenesis</t>
  </si>
  <si>
    <t xml:space="preserve">GO:0051128~regulation of cellular component organization and biogenesis</t>
  </si>
  <si>
    <t xml:space="preserve">GO:0045045~secretory pathway</t>
  </si>
  <si>
    <t xml:space="preserve">GO:0009719~response to endogenous stimulus</t>
  </si>
  <si>
    <t xml:space="preserve">GO:0009055~electron carrier activity</t>
  </si>
  <si>
    <t xml:space="preserve">GO:0043122~regulation of I-kappaB kinase/NF-kappaB cascade</t>
  </si>
  <si>
    <t xml:space="preserve">GO:0003682~chromatin binding</t>
  </si>
  <si>
    <t xml:space="preserve">nucleotide phosphate-binding region:GTP</t>
  </si>
  <si>
    <t xml:space="preserve">GO:0008234~cysteine-type peptidase activity</t>
  </si>
  <si>
    <t xml:space="preserve">GO:0005938~cell cortex</t>
  </si>
  <si>
    <t xml:space="preserve">GO:0004518~nuclease activity</t>
  </si>
  <si>
    <t xml:space="preserve">GO:0016481~negative regulation of transcription</t>
  </si>
  <si>
    <t xml:space="preserve">GO:0005815~microtubule organizing center</t>
  </si>
  <si>
    <t xml:space="preserve">GO:0009058~biosynthetic process</t>
  </si>
  <si>
    <t xml:space="preserve">GO:0044432~endoplasmic reticulum part</t>
  </si>
  <si>
    <t xml:space="preserve">hsa05120:Epithelial cell signaling in Helicobacter pylori infection</t>
  </si>
  <si>
    <t xml:space="preserve">GO:0007249~I-kappaB kinase/NF-kappaB cascade</t>
  </si>
  <si>
    <t xml:space="preserve">flavoprotein</t>
  </si>
  <si>
    <t xml:space="preserve">GO:0000228~nuclear chromosome</t>
  </si>
  <si>
    <t xml:space="preserve">IPR005225:Small GTP-binding protein domain</t>
  </si>
  <si>
    <t xml:space="preserve">GO:0043087~regulation of GTPase activity</t>
  </si>
  <si>
    <t xml:space="preserve">gtpase activation</t>
  </si>
  <si>
    <t xml:space="preserve">hsa05210:Colorectal cancer</t>
  </si>
  <si>
    <t xml:space="preserve">GO:0042623~ATPase activity, coupled</t>
  </si>
  <si>
    <t xml:space="preserve">GO:0016818~hydrolase activity, acting on acid anhydrides, in phosphorus-containing anhydrides</t>
  </si>
  <si>
    <t xml:space="preserve">GO:0016817~hydrolase activity, acting on acid anhydrides</t>
  </si>
  <si>
    <t xml:space="preserve">GO:0005789~endoplasmic reticulum membrane</t>
  </si>
  <si>
    <t xml:space="preserve">SM00184:RING</t>
  </si>
  <si>
    <t xml:space="preserve">IPR001841:Zinc finger, RING-type</t>
  </si>
  <si>
    <t xml:space="preserve">GO:0016462~pyrophosphatase activity</t>
  </si>
  <si>
    <t xml:space="preserve">GO:0017111~nucleoside-triphosphatase activity</t>
  </si>
  <si>
    <t xml:space="preserve">endoplasmic reticulum</t>
  </si>
  <si>
    <t xml:space="preserve">GO:0008415~acyltransferase activity</t>
  </si>
  <si>
    <t xml:space="preserve">GO:0042175~nuclear envelope-endoplasmic reticulum network</t>
  </si>
  <si>
    <t xml:space="preserve">zinc finger region:RING-type</t>
  </si>
  <si>
    <t xml:space="preserve">lipid synthesis</t>
  </si>
  <si>
    <t xml:space="preserve">repressor</t>
  </si>
  <si>
    <t xml:space="preserve">hsa04012:ErbB signaling pathway</t>
  </si>
  <si>
    <t xml:space="preserve">GO:0051248~negative regulation of protein metabolic process</t>
  </si>
  <si>
    <t xml:space="preserve">GTP-binding</t>
  </si>
  <si>
    <t xml:space="preserve">GO:0006461~protein complex assembly</t>
  </si>
  <si>
    <t xml:space="preserve">GO:0043227~membrane-bound organelle</t>
  </si>
  <si>
    <t xml:space="preserve">GO:0043231~intracellular membrane-bound organelle</t>
  </si>
  <si>
    <t xml:space="preserve">phosphoprotein</t>
  </si>
  <si>
    <t xml:space="preserve">GO:0045934~negative regulation of nucleobase, nucleoside, nucleotide and nucleic acid metabolic process</t>
  </si>
  <si>
    <t xml:space="preserve">GO:0015077~monovalent inorganic cation transmembrane transporter activity</t>
  </si>
  <si>
    <t xml:space="preserve">GO:0016747~transferase activity, transferring groups other than amino-acyl groups</t>
  </si>
  <si>
    <t xml:space="preserve">GO:0016887~ATPase activity</t>
  </si>
  <si>
    <t xml:space="preserve">GO:0045892~negative regulation of transcription, DNA-dependent</t>
  </si>
  <si>
    <t xml:space="preserve">GO:0043234~protein complex</t>
  </si>
  <si>
    <t xml:space="preserve">GO:0030145~manganese ion binding</t>
  </si>
  <si>
    <t xml:space="preserve">GO:0016563~transcription activator activity</t>
  </si>
  <si>
    <t xml:space="preserve">ubl conjugation</t>
  </si>
  <si>
    <t xml:space="preserve">apoptosis</t>
  </si>
  <si>
    <t xml:space="preserve">GO:0031324~negative regulation of cellular metabolic process</t>
  </si>
  <si>
    <t xml:space="preserve">IPR001806:Ras GTPase</t>
  </si>
  <si>
    <t xml:space="preserve">GO:0031300~intrinsic to organelle membrane</t>
  </si>
  <si>
    <t xml:space="preserve">GO:0005737~cytoplasm</t>
  </si>
  <si>
    <t xml:space="preserve">GO:0016746~transferase activity, transferring acyl groups</t>
  </si>
  <si>
    <t xml:space="preserve">golgi apparatus</t>
  </si>
  <si>
    <t xml:space="preserve">GO:0045786~negative regulation of progression through cell cycle</t>
  </si>
  <si>
    <t xml:space="preserve">GO:0009892~negative regulation of metabolic process</t>
  </si>
  <si>
    <t xml:space="preserve">nucleus</t>
  </si>
  <si>
    <t xml:space="preserve">GO:0048037~cofactor binding</t>
  </si>
  <si>
    <t xml:space="preserve">Manganese</t>
  </si>
  <si>
    <t xml:space="preserve">GO:0012505~endomembrane system</t>
  </si>
  <si>
    <t xml:space="preserve">GO:0005634~nucleus</t>
  </si>
  <si>
    <t xml:space="preserve">cytoplasm</t>
  </si>
  <si>
    <t xml:space="preserve">cell cycle</t>
  </si>
  <si>
    <t xml:space="preserve">GO:0006644~phospholipid metabolic process</t>
  </si>
  <si>
    <t xml:space="preserve">GO:0005783~endoplasmic reticulum</t>
  </si>
  <si>
    <t xml:space="preserve">GO:0010467~gene expression</t>
  </si>
  <si>
    <t xml:space="preserve">GO:0030659~cytoplasmic vesicle membrane</t>
  </si>
  <si>
    <t xml:space="preserve">GO:0005525~GTP binding</t>
  </si>
  <si>
    <t xml:space="preserve">GO:0005694~chromosome</t>
  </si>
  <si>
    <t xml:space="preserve">GO:0005794~Golgi apparatus</t>
  </si>
  <si>
    <t xml:space="preserve">GO:0043226~organelle</t>
  </si>
  <si>
    <t xml:space="preserve">GO:0043229~intracellular organelle</t>
  </si>
  <si>
    <t xml:space="preserve">GO:0006643~membrane lipid metabolic process</t>
  </si>
  <si>
    <t xml:space="preserve">GO:0016829~lyase activity</t>
  </si>
  <si>
    <t xml:space="preserve">GO:0030036~actin cytoskeleton organization and biogenesis</t>
  </si>
  <si>
    <t xml:space="preserve">GO:0016043~cellular component organization and biogenesis</t>
  </si>
  <si>
    <t xml:space="preserve">GO:0008361~regulation of cell size</t>
  </si>
  <si>
    <t xml:space="preserve">GO:0043412~biopolymer modification</t>
  </si>
  <si>
    <t xml:space="preserve">mutagenesis site</t>
  </si>
  <si>
    <t xml:space="preserve">GO:0009056~catabolic process</t>
  </si>
  <si>
    <t xml:space="preserve">GO:0044431~Golgi apparatus part</t>
  </si>
  <si>
    <t xml:space="preserve">GO:0044267~cellular protein metabolic process</t>
  </si>
  <si>
    <t xml:space="preserve">GO:0007049~cell cycle</t>
  </si>
  <si>
    <t xml:space="preserve">GO:0000122~negative regulation of transcription from RNA polymerase II promoter</t>
  </si>
  <si>
    <t xml:space="preserve">GO:0001558~regulation of cell growth</t>
  </si>
  <si>
    <t xml:space="preserve">GO:0032940~secretion by cell</t>
  </si>
  <si>
    <t xml:space="preserve">GO:0019538~protein metabolic process</t>
  </si>
  <si>
    <t xml:space="preserve">GO:0004721~phosphoprotein phosphatase activity</t>
  </si>
  <si>
    <t xml:space="preserve">GO:0043687~post-translational protein modification</t>
  </si>
  <si>
    <t xml:space="preserve">GO:0044260~cellular macromolecule metabolic process</t>
  </si>
  <si>
    <t xml:space="preserve">GO:0032561~guanyl ribonucleotide binding</t>
  </si>
  <si>
    <t xml:space="preserve">GO:0051301~cell division</t>
  </si>
  <si>
    <t xml:space="preserve">GO:0019001~guanyl nucleotide binding</t>
  </si>
  <si>
    <t xml:space="preserve">GO:0016049~cell growth</t>
  </si>
  <si>
    <t xml:space="preserve">GO:0044424~intracellular part</t>
  </si>
  <si>
    <t xml:space="preserve">GO:0006464~protein modification process</t>
  </si>
  <si>
    <t xml:space="preserve">GO:0006366~transcription from RNA polymerase II promoter</t>
  </si>
  <si>
    <t xml:space="preserve">GO:0006139~nucleobase, nucleoside, nucleotide and nucleic acid metabolic process</t>
  </si>
  <si>
    <t xml:space="preserve">GO:0044427~chromosomal part</t>
  </si>
  <si>
    <t xml:space="preserve">GO:0016070~RNA metabolic process</t>
  </si>
  <si>
    <t xml:space="preserve">GO:0030029~actin filament-based process</t>
  </si>
  <si>
    <t xml:space="preserve">hsa04110:Cell cycle</t>
  </si>
  <si>
    <t xml:space="preserve">GO:0055086~nucleobase, nucleoside and nucleotide metabolic process</t>
  </si>
  <si>
    <t xml:space="preserve">cell division</t>
  </si>
  <si>
    <t xml:space="preserve">compositionally biased region:Pro-rich</t>
  </si>
  <si>
    <t xml:space="preserve">GO:0016791~phosphoric monoester hydrolase activity</t>
  </si>
  <si>
    <t xml:space="preserve">GO:0006916~anti-apoptosis</t>
  </si>
  <si>
    <t xml:space="preserve">GO:0005622~intracellular</t>
  </si>
  <si>
    <t xml:space="preserve">GO:0000785~chromatin</t>
  </si>
  <si>
    <t xml:space="preserve">SM00382:AAA</t>
  </si>
  <si>
    <t xml:space="preserve">GO:0000166~nucleotide binding</t>
  </si>
  <si>
    <t xml:space="preserve">GO:0043283~biopolymer metabolic process</t>
  </si>
  <si>
    <t xml:space="preserve">GO:0007264~small GTPase mediated signal transduction</t>
  </si>
  <si>
    <t xml:space="preserve">ATP</t>
  </si>
  <si>
    <t xml:space="preserve">nucleotide-binding</t>
  </si>
  <si>
    <t xml:space="preserve">GO:0000139~Golgi membrane</t>
  </si>
  <si>
    <t xml:space="preserve">GO:0019899~enzyme binding</t>
  </si>
  <si>
    <t xml:space="preserve">GO:0044262~cellular carbohydrate metabolic process</t>
  </si>
  <si>
    <t xml:space="preserve">GO:0043170~macromolecule metabolic process</t>
  </si>
  <si>
    <t xml:space="preserve">GO:0008610~lipid biosynthetic process</t>
  </si>
  <si>
    <t xml:space="preserve">GO:0000278~mitotic cell cycle</t>
  </si>
  <si>
    <t xml:space="preserve">GO:0051726~regulation of cell cycle</t>
  </si>
  <si>
    <t xml:space="preserve">GO:0043066~negative regulation of apoptosis</t>
  </si>
  <si>
    <t xml:space="preserve">GO:0009117~nucleotide metabolic process</t>
  </si>
  <si>
    <t xml:space="preserve">GO:0006520~amino acid metabolic process</t>
  </si>
  <si>
    <t xml:space="preserve">GO:0000074~regulation of progression through cell cycle</t>
  </si>
  <si>
    <t xml:space="preserve">GO:0008092~cytoskeletal protein binding</t>
  </si>
  <si>
    <t xml:space="preserve">activator</t>
  </si>
  <si>
    <t xml:space="preserve">GO:0006357~regulation of transcription from RNA polymerase II promoter</t>
  </si>
  <si>
    <t xml:space="preserve">GO:0043069~negative regulation of programmed cell death</t>
  </si>
  <si>
    <t xml:space="preserve">GO:0003702~RNA polymerase II transcription factor activity</t>
  </si>
  <si>
    <t xml:space="preserve">GO:0051246~regulation of protein metabolic process</t>
  </si>
  <si>
    <t xml:space="preserve">GO:0015630~microtubule cytoskeleton</t>
  </si>
  <si>
    <t xml:space="preserve">GO:0003676~nucleic acid binding</t>
  </si>
  <si>
    <t xml:space="preserve">hsa00230:Purine metabolism</t>
  </si>
  <si>
    <t xml:space="preserve">GO:0031988~membrane-bound vesicle</t>
  </si>
  <si>
    <t xml:space="preserve">GO:0022402~cell cycle process</t>
  </si>
  <si>
    <t xml:space="preserve">GO:0016023~cytoplasmic membrane-bound vesicle</t>
  </si>
  <si>
    <t xml:space="preserve">atp-binding</t>
  </si>
  <si>
    <t xml:space="preserve">GO:0044237~cellular metabolic process</t>
  </si>
  <si>
    <t xml:space="preserve">GO:0044238~primary metabolic process</t>
  </si>
  <si>
    <t xml:space="preserve">GO:0043232~intracellular non-membrane-bound organelle</t>
  </si>
  <si>
    <t xml:space="preserve">GO:0043228~non-membrane-bound organelle</t>
  </si>
  <si>
    <t xml:space="preserve">transferase</t>
  </si>
  <si>
    <t xml:space="preserve">nucleotide phosphate-binding region:ATP</t>
  </si>
  <si>
    <t xml:space="preserve">GO:0008152~metabolic process</t>
  </si>
  <si>
    <t xml:space="preserve">GO:0000287~magnesium ion binding</t>
  </si>
  <si>
    <t xml:space="preserve">GO:0003824~catalytic activity</t>
  </si>
  <si>
    <t xml:space="preserve">GO:0031982~vesicle</t>
  </si>
  <si>
    <t xml:space="preserve">GO:0032553~ribonucleotide binding</t>
  </si>
  <si>
    <t xml:space="preserve">GO:0032555~purine ribonucleotide binding</t>
  </si>
  <si>
    <t xml:space="preserve">GO:0016044~membrane organization and biogenesis</t>
  </si>
  <si>
    <t xml:space="preserve">GO:0017076~purine nucleotide binding</t>
  </si>
  <si>
    <t xml:space="preserve">GO:0005524~ATP binding</t>
  </si>
  <si>
    <t xml:space="preserve">GO:0031410~cytoplasmic vesicle</t>
  </si>
  <si>
    <t xml:space="preserve">GO:0016740~transferase activity</t>
  </si>
  <si>
    <t xml:space="preserve">GO:0032559~adenyl ribonucleotide binding</t>
  </si>
  <si>
    <t xml:space="preserve">Serine/threonine-protein kinase</t>
  </si>
  <si>
    <t xml:space="preserve">GO:0007243~protein kinase cascade</t>
  </si>
  <si>
    <t xml:space="preserve">GO:0030554~adenyl nucleotide binding</t>
  </si>
  <si>
    <t xml:space="preserve">GO:0006082~organic acid metabolic process</t>
  </si>
  <si>
    <t xml:space="preserve">GO:0022403~cell cycle phase</t>
  </si>
  <si>
    <t xml:space="preserve">magnesium</t>
  </si>
  <si>
    <t xml:space="preserve">GO:0019752~carboxylic acid metabolic process</t>
  </si>
  <si>
    <t xml:space="preserve">GO:0042802~identical protein binding</t>
  </si>
  <si>
    <t xml:space="preserve">zinc-finger</t>
  </si>
  <si>
    <t xml:space="preserve">GO:0006915~apoptosis</t>
  </si>
  <si>
    <t xml:space="preserve">GO:0012501~programmed cell death</t>
  </si>
  <si>
    <t xml:space="preserve">Coiled coil</t>
  </si>
  <si>
    <t xml:space="preserve">GO:0016772~transferase activity, transferring phosphorus-containing groups</t>
  </si>
  <si>
    <t xml:space="preserve">GO:0016788~hydrolase activity, acting on ester bonds</t>
  </si>
  <si>
    <t xml:space="preserve">GO:0016265~death</t>
  </si>
  <si>
    <t xml:space="preserve">GO:0008219~cell death</t>
  </si>
  <si>
    <t xml:space="preserve">GO:0005515~protein binding</t>
  </si>
  <si>
    <t xml:space="preserve">cytoskeleton</t>
  </si>
  <si>
    <t xml:space="preserve">GO:0048523~negative regulation of cellular process</t>
  </si>
  <si>
    <t xml:space="preserve">GO:0006091~generation of precursor metabolites and energy</t>
  </si>
  <si>
    <t xml:space="preserve">GO:0016491~oxidoreductase activity</t>
  </si>
  <si>
    <t xml:space="preserve">GO:0006807~nitrogen compound metabolic process</t>
  </si>
  <si>
    <t xml:space="preserve">kinase</t>
  </si>
  <si>
    <t xml:space="preserve">GO:0006796~phosphate metabolic process</t>
  </si>
  <si>
    <t xml:space="preserve">GO:0006793~phosphorus metabolic process</t>
  </si>
  <si>
    <t xml:space="preserve">GO:0009308~amine metabolic process</t>
  </si>
  <si>
    <t xml:space="preserve">GO:0042981~regulation of apoptosis</t>
  </si>
  <si>
    <t xml:space="preserve">hydrolase</t>
  </si>
  <si>
    <t xml:space="preserve">GO:0043067~regulation of programmed cell death</t>
  </si>
  <si>
    <t xml:space="preserve">GO:0016787~hydrolase activity</t>
  </si>
  <si>
    <t xml:space="preserve">GO:0065009~regulation of a molecular function</t>
  </si>
  <si>
    <t xml:space="preserve">oxidoreductase</t>
  </si>
  <si>
    <t xml:space="preserve">GO:0016310~phosphorylation</t>
  </si>
  <si>
    <t xml:space="preserve">GO:0048519~negative regulation of biological process</t>
  </si>
  <si>
    <t xml:space="preserve">splice variant</t>
  </si>
  <si>
    <t xml:space="preserve">GO:0006350~transcription</t>
  </si>
  <si>
    <t xml:space="preserve">Direct protein sequencing</t>
  </si>
  <si>
    <t xml:space="preserve">GO:0008270~zinc ion binding</t>
  </si>
  <si>
    <t xml:space="preserve">zinc</t>
  </si>
  <si>
    <t xml:space="preserve">GO:0019222~regulation of metabolic process</t>
  </si>
  <si>
    <t xml:space="preserve">GO:0031323~regulation of cellular metabolic process</t>
  </si>
  <si>
    <t xml:space="preserve">GO:0010468~regulation of gene expression</t>
  </si>
  <si>
    <t xml:space="preserve">GO:0032774~RNA biosynthetic process</t>
  </si>
  <si>
    <t xml:space="preserve">alternative splicing</t>
  </si>
  <si>
    <t xml:space="preserve">GO:0006351~transcription, DNA-dependent</t>
  </si>
  <si>
    <t xml:space="preserve">GO:0019219~regulation of nucleobase, nucleoside, nucleotide and nucleic acid metabolic process</t>
  </si>
  <si>
    <t xml:space="preserve">GO:0045449~regulation of transcription</t>
  </si>
  <si>
    <t xml:space="preserve">GO:0050794~regulation of cellular process</t>
  </si>
  <si>
    <t xml:space="preserve">GO:0046914~transition metal ion binding</t>
  </si>
  <si>
    <t xml:space="preserve">GO:0006355~regulation of transcription, DNA-dependent</t>
  </si>
  <si>
    <t xml:space="preserve">metal-binding</t>
  </si>
  <si>
    <t xml:space="preserve">Transcription regulation</t>
  </si>
  <si>
    <t xml:space="preserve">GO:0050789~regulation of biological process</t>
  </si>
  <si>
    <t xml:space="preserve">GO:0005488~binding</t>
  </si>
  <si>
    <t xml:space="preserve">GO:0065007~biological regulation</t>
  </si>
  <si>
    <t xml:space="preserve">GO:0044464~cell part</t>
  </si>
  <si>
    <t xml:space="preserve">GO:0005623~cell</t>
  </si>
  <si>
    <t xml:space="preserve">GO:0009987~cellular proc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8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 A5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20.32"/>
    <col collapsed="false" customWidth="true" hidden="false" outlineLevel="0" max="2" min="2" style="0" width="55.99"/>
    <col collapsed="false" customWidth="false" hidden="false" outlineLevel="0" max="4" min="3" style="1" width="11.5"/>
    <col collapsed="false" customWidth="true" hidden="false" outlineLevel="0" max="5" min="5" style="2" width="21.16"/>
    <col collapsed="false" customWidth="true" hidden="false" outlineLevel="0" max="6" min="6" style="1" width="14.66"/>
  </cols>
  <sheetData>
    <row r="1" customFormat="false" ht="14.65" hidden="false" customHeight="false" outlineLevel="0" collapsed="false">
      <c r="A1" s="3" t="s">
        <v>0</v>
      </c>
    </row>
    <row r="2" customFormat="false" ht="14.65" hidden="false" customHeight="false" outlineLevel="0" collapsed="false">
      <c r="A2" s="3"/>
    </row>
    <row r="3" s="3" customFormat="true" ht="23.75" hidden="false" customHeight="true" outlineLevel="0" collapsed="false">
      <c r="A3" s="4" t="s">
        <v>1</v>
      </c>
      <c r="B3" s="4" t="s">
        <v>2</v>
      </c>
      <c r="C3" s="5" t="s">
        <v>3</v>
      </c>
      <c r="D3" s="5" t="s">
        <v>4</v>
      </c>
      <c r="E3" s="6" t="s">
        <v>5</v>
      </c>
      <c r="F3" s="5" t="s">
        <v>6</v>
      </c>
    </row>
    <row r="4" customFormat="false" ht="14.65" hidden="false" customHeight="false" outlineLevel="0" collapsed="false">
      <c r="A4" s="0" t="s">
        <v>7</v>
      </c>
      <c r="B4" s="0" t="s">
        <v>8</v>
      </c>
      <c r="C4" s="1" t="n">
        <v>9</v>
      </c>
      <c r="D4" s="1" t="n">
        <v>9</v>
      </c>
      <c r="E4" s="2" t="n">
        <v>0.0402769168947372</v>
      </c>
      <c r="F4" s="1" t="n">
        <f aca="false">(D4-C4)/D4</f>
        <v>0</v>
      </c>
    </row>
    <row r="5" customFormat="false" ht="14.65" hidden="false" customHeight="false" outlineLevel="0" collapsed="false">
      <c r="A5" s="0" t="s">
        <v>7</v>
      </c>
      <c r="B5" s="0" t="s">
        <v>9</v>
      </c>
      <c r="C5" s="1" t="n">
        <v>11</v>
      </c>
      <c r="D5" s="1" t="n">
        <v>11</v>
      </c>
      <c r="E5" s="2" t="n">
        <v>0.0112358756666148</v>
      </c>
      <c r="F5" s="1" t="n">
        <f aca="false">(D5-C5)/D5</f>
        <v>0</v>
      </c>
    </row>
    <row r="6" customFormat="false" ht="14.65" hidden="false" customHeight="false" outlineLevel="0" collapsed="false">
      <c r="A6" s="0" t="s">
        <v>7</v>
      </c>
      <c r="B6" s="0" t="s">
        <v>10</v>
      </c>
      <c r="C6" s="1" t="n">
        <v>11</v>
      </c>
      <c r="D6" s="1" t="n">
        <v>11</v>
      </c>
      <c r="E6" s="2" t="n">
        <v>0.0112358756666148</v>
      </c>
      <c r="F6" s="1" t="n">
        <f aca="false">(D6-C6)/D6</f>
        <v>0</v>
      </c>
    </row>
    <row r="7" customFormat="false" ht="14.65" hidden="false" customHeight="false" outlineLevel="0" collapsed="false">
      <c r="A7" s="0" t="s">
        <v>11</v>
      </c>
      <c r="B7" s="0" t="s">
        <v>12</v>
      </c>
      <c r="C7" s="1" t="n">
        <v>15</v>
      </c>
      <c r="D7" s="1" t="n">
        <v>15</v>
      </c>
      <c r="E7" s="2" t="n">
        <v>0.043552264787467</v>
      </c>
      <c r="F7" s="1" t="n">
        <f aca="false">(D7-C7)/D7</f>
        <v>0</v>
      </c>
    </row>
    <row r="8" customFormat="false" ht="14.65" hidden="false" customHeight="false" outlineLevel="0" collapsed="false">
      <c r="A8" s="0" t="s">
        <v>13</v>
      </c>
      <c r="B8" s="0" t="s">
        <v>14</v>
      </c>
      <c r="C8" s="1" t="n">
        <v>10</v>
      </c>
      <c r="D8" s="1" t="n">
        <v>10</v>
      </c>
      <c r="E8" s="2" t="n">
        <v>0.0236463529977874</v>
      </c>
      <c r="F8" s="1" t="n">
        <f aca="false">(D8-C8)/D8</f>
        <v>0</v>
      </c>
    </row>
    <row r="9" customFormat="false" ht="14.65" hidden="false" customHeight="false" outlineLevel="0" collapsed="false">
      <c r="A9" s="0" t="s">
        <v>7</v>
      </c>
      <c r="B9" s="0" t="s">
        <v>15</v>
      </c>
      <c r="C9" s="1" t="n">
        <v>15</v>
      </c>
      <c r="D9" s="1" t="n">
        <v>15</v>
      </c>
      <c r="E9" s="7" t="n">
        <v>0.000761077928727594</v>
      </c>
      <c r="F9" s="1" t="n">
        <f aca="false">(D9-C9)/D9</f>
        <v>0</v>
      </c>
    </row>
    <row r="10" customFormat="false" ht="14.65" hidden="false" customHeight="false" outlineLevel="0" collapsed="false">
      <c r="A10" s="0" t="s">
        <v>7</v>
      </c>
      <c r="B10" s="0" t="s">
        <v>16</v>
      </c>
      <c r="C10" s="1" t="n">
        <v>10</v>
      </c>
      <c r="D10" s="1" t="n">
        <v>10</v>
      </c>
      <c r="E10" s="2" t="n">
        <v>0.0210731114843279</v>
      </c>
      <c r="F10" s="1" t="n">
        <f aca="false">(D10-C10)/D10</f>
        <v>0</v>
      </c>
    </row>
    <row r="11" customFormat="false" ht="14.65" hidden="false" customHeight="false" outlineLevel="0" collapsed="false">
      <c r="A11" s="0" t="s">
        <v>17</v>
      </c>
      <c r="B11" s="0" t="s">
        <v>18</v>
      </c>
      <c r="C11" s="1" t="n">
        <v>16</v>
      </c>
      <c r="D11" s="1" t="n">
        <v>16</v>
      </c>
      <c r="E11" s="7" t="n">
        <v>0.000919610914267177</v>
      </c>
      <c r="F11" s="1" t="n">
        <f aca="false">(D11-C11)/D11</f>
        <v>0</v>
      </c>
    </row>
    <row r="12" customFormat="false" ht="14.65" hidden="false" customHeight="false" outlineLevel="0" collapsed="false">
      <c r="A12" s="0" t="s">
        <v>7</v>
      </c>
      <c r="B12" s="0" t="s">
        <v>19</v>
      </c>
      <c r="C12" s="1" t="n">
        <v>10</v>
      </c>
      <c r="D12" s="1" t="n">
        <v>10</v>
      </c>
      <c r="E12" s="2" t="n">
        <v>0.0210731114843279</v>
      </c>
      <c r="F12" s="1" t="n">
        <f aca="false">(D12-C12)/D12</f>
        <v>0</v>
      </c>
    </row>
    <row r="13" customFormat="false" ht="14.65" hidden="false" customHeight="false" outlineLevel="0" collapsed="false">
      <c r="A13" s="0" t="s">
        <v>13</v>
      </c>
      <c r="B13" s="0" t="s">
        <v>20</v>
      </c>
      <c r="C13" s="1" t="n">
        <v>21</v>
      </c>
      <c r="D13" s="1" t="n">
        <v>21</v>
      </c>
      <c r="E13" s="7" t="n">
        <v>3.27172246448182E-005</v>
      </c>
      <c r="F13" s="1" t="n">
        <f aca="false">(D13-C13)/D13</f>
        <v>0</v>
      </c>
    </row>
    <row r="14" customFormat="false" ht="14.65" hidden="false" customHeight="false" outlineLevel="0" collapsed="false">
      <c r="A14" s="0" t="s">
        <v>7</v>
      </c>
      <c r="B14" s="0" t="s">
        <v>21</v>
      </c>
      <c r="C14" s="1" t="n">
        <v>11</v>
      </c>
      <c r="D14" s="1" t="n">
        <v>11</v>
      </c>
      <c r="E14" s="2" t="n">
        <v>0.0112358756666148</v>
      </c>
      <c r="F14" s="1" t="n">
        <f aca="false">(D14-C14)/D14</f>
        <v>0</v>
      </c>
    </row>
    <row r="15" customFormat="false" ht="14.65" hidden="false" customHeight="false" outlineLevel="0" collapsed="false">
      <c r="A15" s="0" t="s">
        <v>22</v>
      </c>
      <c r="B15" s="0" t="s">
        <v>23</v>
      </c>
      <c r="C15" s="1" t="n">
        <v>11</v>
      </c>
      <c r="D15" s="1" t="n">
        <v>11</v>
      </c>
      <c r="E15" s="2" t="n">
        <v>0.0375816612747125</v>
      </c>
      <c r="F15" s="1" t="n">
        <f aca="false">(D15-C15)/D15</f>
        <v>0</v>
      </c>
    </row>
    <row r="16" customFormat="false" ht="14.65" hidden="false" customHeight="false" outlineLevel="0" collapsed="false">
      <c r="A16" s="0" t="s">
        <v>24</v>
      </c>
      <c r="B16" s="0" t="s">
        <v>25</v>
      </c>
      <c r="C16" s="1" t="n">
        <v>19</v>
      </c>
      <c r="D16" s="1" t="n">
        <v>19</v>
      </c>
      <c r="E16" s="2" t="n">
        <v>0.00170300797033829</v>
      </c>
      <c r="F16" s="1" t="n">
        <f aca="false">(D16-C16)/D16</f>
        <v>0</v>
      </c>
    </row>
    <row r="17" customFormat="false" ht="14.65" hidden="false" customHeight="false" outlineLevel="0" collapsed="false">
      <c r="A17" s="0" t="s">
        <v>26</v>
      </c>
      <c r="B17" s="0" t="s">
        <v>27</v>
      </c>
      <c r="C17" s="1" t="n">
        <v>16</v>
      </c>
      <c r="D17" s="1" t="n">
        <v>16</v>
      </c>
      <c r="E17" s="2" t="n">
        <v>0.0153826025928209</v>
      </c>
      <c r="F17" s="1" t="n">
        <f aca="false">(D17-C17)/D17</f>
        <v>0</v>
      </c>
    </row>
    <row r="18" customFormat="false" ht="14.65" hidden="false" customHeight="false" outlineLevel="0" collapsed="false">
      <c r="A18" s="0" t="s">
        <v>7</v>
      </c>
      <c r="B18" s="0" t="s">
        <v>28</v>
      </c>
      <c r="C18" s="1" t="n">
        <v>9</v>
      </c>
      <c r="D18" s="1" t="n">
        <v>9</v>
      </c>
      <c r="E18" s="2" t="n">
        <v>0.0402769168947372</v>
      </c>
      <c r="F18" s="1" t="n">
        <f aca="false">(D18-C18)/D18</f>
        <v>0</v>
      </c>
    </row>
    <row r="19" customFormat="false" ht="14.65" hidden="false" customHeight="false" outlineLevel="0" collapsed="false">
      <c r="A19" s="0" t="s">
        <v>29</v>
      </c>
      <c r="B19" s="0" t="s">
        <v>30</v>
      </c>
      <c r="C19" s="1" t="n">
        <v>11</v>
      </c>
      <c r="D19" s="1" t="n">
        <v>11</v>
      </c>
      <c r="E19" s="2" t="n">
        <v>0.0420418321197077</v>
      </c>
      <c r="F19" s="1" t="n">
        <f aca="false">(D19-C19)/D19</f>
        <v>0</v>
      </c>
    </row>
    <row r="20" customFormat="false" ht="14.65" hidden="false" customHeight="false" outlineLevel="0" collapsed="false">
      <c r="A20" s="0" t="s">
        <v>22</v>
      </c>
      <c r="B20" s="0" t="s">
        <v>31</v>
      </c>
      <c r="C20" s="1" t="n">
        <v>13</v>
      </c>
      <c r="D20" s="1" t="n">
        <v>13</v>
      </c>
      <c r="E20" s="2" t="n">
        <v>0.0101070799089339</v>
      </c>
      <c r="F20" s="1" t="n">
        <f aca="false">(D20-C20)/D20</f>
        <v>0</v>
      </c>
    </row>
    <row r="21" customFormat="false" ht="14.65" hidden="false" customHeight="false" outlineLevel="0" collapsed="false">
      <c r="A21" s="0" t="s">
        <v>7</v>
      </c>
      <c r="B21" s="0" t="s">
        <v>32</v>
      </c>
      <c r="C21" s="1" t="n">
        <v>11</v>
      </c>
      <c r="D21" s="1" t="n">
        <v>11</v>
      </c>
      <c r="E21" s="2" t="n">
        <v>0.0112358756666148</v>
      </c>
      <c r="F21" s="1" t="n">
        <f aca="false">(D21-C21)/D21</f>
        <v>0</v>
      </c>
    </row>
    <row r="22" customFormat="false" ht="14.65" hidden="false" customHeight="false" outlineLevel="0" collapsed="false">
      <c r="A22" s="0" t="s">
        <v>7</v>
      </c>
      <c r="B22" s="0" t="s">
        <v>33</v>
      </c>
      <c r="C22" s="1" t="n">
        <v>13</v>
      </c>
      <c r="D22" s="1" t="n">
        <v>13</v>
      </c>
      <c r="E22" s="2" t="n">
        <v>0.00291027162924429</v>
      </c>
      <c r="F22" s="1" t="n">
        <f aca="false">(D22-C22)/D22</f>
        <v>0</v>
      </c>
    </row>
    <row r="23" customFormat="false" ht="14.65" hidden="false" customHeight="false" outlineLevel="0" collapsed="false">
      <c r="A23" s="0" t="s">
        <v>24</v>
      </c>
      <c r="B23" s="0" t="s">
        <v>34</v>
      </c>
      <c r="C23" s="1" t="n">
        <v>16</v>
      </c>
      <c r="D23" s="1" t="n">
        <v>16</v>
      </c>
      <c r="E23" s="2" t="n">
        <v>0.0116037005747439</v>
      </c>
      <c r="F23" s="1" t="n">
        <f aca="false">(D23-C23)/D23</f>
        <v>0</v>
      </c>
    </row>
    <row r="24" customFormat="false" ht="14.65" hidden="false" customHeight="false" outlineLevel="0" collapsed="false">
      <c r="A24" s="0" t="s">
        <v>17</v>
      </c>
      <c r="B24" s="0" t="s">
        <v>35</v>
      </c>
      <c r="C24" s="1" t="n">
        <v>19</v>
      </c>
      <c r="D24" s="1" t="n">
        <v>19</v>
      </c>
      <c r="E24" s="7" t="n">
        <v>0.000124164653513836</v>
      </c>
      <c r="F24" s="1" t="n">
        <f aca="false">(D24-C24)/D24</f>
        <v>0</v>
      </c>
    </row>
    <row r="25" customFormat="false" ht="14.65" hidden="false" customHeight="false" outlineLevel="0" collapsed="false">
      <c r="A25" s="0" t="s">
        <v>7</v>
      </c>
      <c r="B25" s="0" t="s">
        <v>36</v>
      </c>
      <c r="C25" s="1" t="n">
        <v>11</v>
      </c>
      <c r="D25" s="1" t="n">
        <v>11</v>
      </c>
      <c r="E25" s="2" t="n">
        <v>0.0112358756666148</v>
      </c>
      <c r="F25" s="1" t="n">
        <f aca="false">(D25-C25)/D25</f>
        <v>0</v>
      </c>
    </row>
    <row r="26" customFormat="false" ht="14.65" hidden="false" customHeight="false" outlineLevel="0" collapsed="false">
      <c r="A26" s="0" t="s">
        <v>22</v>
      </c>
      <c r="B26" s="0" t="s">
        <v>37</v>
      </c>
      <c r="C26" s="1" t="n">
        <v>22</v>
      </c>
      <c r="D26" s="1" t="n">
        <v>22</v>
      </c>
      <c r="E26" s="7" t="n">
        <v>1.89259637970451E-005</v>
      </c>
      <c r="F26" s="1" t="n">
        <f aca="false">(D26-C26)/D26</f>
        <v>0</v>
      </c>
    </row>
    <row r="27" customFormat="false" ht="14.65" hidden="false" customHeight="false" outlineLevel="0" collapsed="false">
      <c r="A27" s="0" t="s">
        <v>38</v>
      </c>
      <c r="B27" s="0" t="s">
        <v>39</v>
      </c>
      <c r="C27" s="1" t="n">
        <v>16</v>
      </c>
      <c r="D27" s="1" t="n">
        <v>16</v>
      </c>
      <c r="E27" s="7" t="n">
        <v>0.000703067695674187</v>
      </c>
      <c r="F27" s="1" t="n">
        <f aca="false">(D27-C27)/D27</f>
        <v>0</v>
      </c>
    </row>
    <row r="28" customFormat="false" ht="14.65" hidden="false" customHeight="false" outlineLevel="0" collapsed="false">
      <c r="A28" s="0" t="s">
        <v>24</v>
      </c>
      <c r="B28" s="0" t="s">
        <v>40</v>
      </c>
      <c r="C28" s="1" t="n">
        <v>15</v>
      </c>
      <c r="D28" s="1" t="n">
        <v>15</v>
      </c>
      <c r="E28" s="2" t="n">
        <v>0.0217128236722837</v>
      </c>
      <c r="F28" s="1" t="n">
        <f aca="false">(D28-C28)/D28</f>
        <v>0</v>
      </c>
    </row>
    <row r="29" customFormat="false" ht="14.65" hidden="false" customHeight="false" outlineLevel="0" collapsed="false">
      <c r="A29" s="0" t="s">
        <v>17</v>
      </c>
      <c r="B29" s="0" t="s">
        <v>41</v>
      </c>
      <c r="C29" s="1" t="n">
        <v>11</v>
      </c>
      <c r="D29" s="1" t="n">
        <v>11</v>
      </c>
      <c r="E29" s="2" t="n">
        <v>0.0326469603293006</v>
      </c>
      <c r="F29" s="1" t="n">
        <f aca="false">(D29-C29)/D29</f>
        <v>0</v>
      </c>
    </row>
    <row r="30" customFormat="false" ht="14.65" hidden="false" customHeight="false" outlineLevel="0" collapsed="false">
      <c r="A30" s="0" t="s">
        <v>22</v>
      </c>
      <c r="B30" s="0" t="s">
        <v>42</v>
      </c>
      <c r="C30" s="1" t="n">
        <v>22</v>
      </c>
      <c r="D30" s="1" t="n">
        <v>22</v>
      </c>
      <c r="E30" s="7" t="n">
        <v>1.89259637970451E-005</v>
      </c>
      <c r="F30" s="1" t="n">
        <f aca="false">(D30-C30)/D30</f>
        <v>0</v>
      </c>
    </row>
    <row r="31" customFormat="false" ht="14.65" hidden="false" customHeight="false" outlineLevel="0" collapsed="false">
      <c r="A31" s="0" t="s">
        <v>29</v>
      </c>
      <c r="B31" s="0" t="s">
        <v>43</v>
      </c>
      <c r="C31" s="1" t="n">
        <v>11</v>
      </c>
      <c r="D31" s="1" t="n">
        <v>11</v>
      </c>
      <c r="E31" s="2" t="n">
        <v>0.0420418321197077</v>
      </c>
      <c r="F31" s="1" t="n">
        <f aca="false">(D31-C31)/D31</f>
        <v>0</v>
      </c>
    </row>
    <row r="32" customFormat="false" ht="14.65" hidden="false" customHeight="false" outlineLevel="0" collapsed="false">
      <c r="A32" s="0" t="s">
        <v>38</v>
      </c>
      <c r="B32" s="0" t="s">
        <v>44</v>
      </c>
      <c r="C32" s="1" t="n">
        <v>18</v>
      </c>
      <c r="D32" s="1" t="n">
        <v>18</v>
      </c>
      <c r="E32" s="7" t="n">
        <v>0.000174885378801615</v>
      </c>
      <c r="F32" s="1" t="n">
        <f aca="false">(D32-C32)/D32</f>
        <v>0</v>
      </c>
    </row>
    <row r="33" customFormat="false" ht="14.65" hidden="false" customHeight="false" outlineLevel="0" collapsed="false">
      <c r="A33" s="0" t="s">
        <v>22</v>
      </c>
      <c r="B33" s="0" t="s">
        <v>45</v>
      </c>
      <c r="C33" s="1" t="n">
        <v>13</v>
      </c>
      <c r="D33" s="1" t="n">
        <v>13</v>
      </c>
      <c r="E33" s="2" t="n">
        <v>0.0101070799089339</v>
      </c>
      <c r="F33" s="1" t="n">
        <f aca="false">(D33-C33)/D33</f>
        <v>0</v>
      </c>
    </row>
    <row r="34" customFormat="false" ht="14.65" hidden="false" customHeight="false" outlineLevel="0" collapsed="false">
      <c r="A34" s="0" t="s">
        <v>7</v>
      </c>
      <c r="B34" s="0" t="s">
        <v>46</v>
      </c>
      <c r="C34" s="1" t="n">
        <v>17</v>
      </c>
      <c r="D34" s="1" t="n">
        <v>17</v>
      </c>
      <c r="E34" s="7" t="n">
        <v>0.000186807068784933</v>
      </c>
      <c r="F34" s="1" t="n">
        <f aca="false">(D34-C34)/D34</f>
        <v>0</v>
      </c>
    </row>
    <row r="35" customFormat="false" ht="14.65" hidden="false" customHeight="false" outlineLevel="0" collapsed="false">
      <c r="A35" s="0" t="s">
        <v>7</v>
      </c>
      <c r="B35" s="0" t="s">
        <v>47</v>
      </c>
      <c r="C35" s="1" t="n">
        <v>17</v>
      </c>
      <c r="D35" s="1" t="n">
        <v>17</v>
      </c>
      <c r="E35" s="7" t="n">
        <v>0.000186807068784933</v>
      </c>
      <c r="F35" s="1" t="n">
        <f aca="false">(D35-C35)/D35</f>
        <v>0</v>
      </c>
    </row>
    <row r="36" customFormat="false" ht="14.65" hidden="false" customHeight="false" outlineLevel="0" collapsed="false">
      <c r="A36" s="0" t="s">
        <v>13</v>
      </c>
      <c r="B36" s="0" t="s">
        <v>48</v>
      </c>
      <c r="C36" s="1" t="n">
        <v>10</v>
      </c>
      <c r="D36" s="1" t="n">
        <v>10</v>
      </c>
      <c r="E36" s="2" t="n">
        <v>0.0236463529977874</v>
      </c>
      <c r="F36" s="1" t="n">
        <f aca="false">(D36-C36)/D36</f>
        <v>0</v>
      </c>
    </row>
    <row r="37" customFormat="false" ht="14.65" hidden="false" customHeight="false" outlineLevel="0" collapsed="false">
      <c r="A37" s="0" t="s">
        <v>26</v>
      </c>
      <c r="B37" s="0" t="s">
        <v>49</v>
      </c>
      <c r="C37" s="1" t="n">
        <v>15</v>
      </c>
      <c r="D37" s="1" t="n">
        <v>15</v>
      </c>
      <c r="E37" s="2" t="n">
        <v>0.0166575308991414</v>
      </c>
      <c r="F37" s="1" t="n">
        <f aca="false">(D37-C37)/D37</f>
        <v>0</v>
      </c>
    </row>
    <row r="38" customFormat="false" ht="14.65" hidden="false" customHeight="false" outlineLevel="0" collapsed="false">
      <c r="A38" s="0" t="s">
        <v>26</v>
      </c>
      <c r="B38" s="0" t="s">
        <v>50</v>
      </c>
      <c r="C38" s="1" t="n">
        <v>23</v>
      </c>
      <c r="D38" s="1" t="n">
        <v>23</v>
      </c>
      <c r="E38" s="7" t="n">
        <v>0.000429175751994304</v>
      </c>
      <c r="F38" s="1" t="n">
        <f aca="false">(D38-C38)/D38</f>
        <v>0</v>
      </c>
    </row>
    <row r="39" customFormat="false" ht="14.65" hidden="false" customHeight="false" outlineLevel="0" collapsed="false">
      <c r="A39" s="0" t="s">
        <v>7</v>
      </c>
      <c r="B39" s="0" t="s">
        <v>51</v>
      </c>
      <c r="C39" s="1" t="n">
        <v>9</v>
      </c>
      <c r="D39" s="1" t="n">
        <v>9</v>
      </c>
      <c r="E39" s="2" t="n">
        <v>0.0402769168947372</v>
      </c>
      <c r="F39" s="1" t="n">
        <f aca="false">(D39-C39)/D39</f>
        <v>0</v>
      </c>
    </row>
    <row r="40" customFormat="false" ht="14.65" hidden="false" customHeight="false" outlineLevel="0" collapsed="false">
      <c r="A40" s="0" t="s">
        <v>22</v>
      </c>
      <c r="B40" s="0" t="s">
        <v>52</v>
      </c>
      <c r="C40" s="1" t="n">
        <v>19</v>
      </c>
      <c r="D40" s="1" t="n">
        <v>19</v>
      </c>
      <c r="E40" s="7" t="n">
        <v>0.000166460047278272</v>
      </c>
      <c r="F40" s="1" t="n">
        <f aca="false">(D40-C40)/D40</f>
        <v>0</v>
      </c>
    </row>
    <row r="41" customFormat="false" ht="14.65" hidden="false" customHeight="false" outlineLevel="0" collapsed="false">
      <c r="A41" s="0" t="s">
        <v>7</v>
      </c>
      <c r="B41" s="0" t="s">
        <v>53</v>
      </c>
      <c r="C41" s="1" t="n">
        <v>16</v>
      </c>
      <c r="D41" s="1" t="n">
        <v>16</v>
      </c>
      <c r="E41" s="7" t="n">
        <v>0.000379054389944011</v>
      </c>
      <c r="F41" s="1" t="n">
        <f aca="false">(D41-C41)/D41</f>
        <v>0</v>
      </c>
    </row>
    <row r="42" customFormat="false" ht="14.65" hidden="false" customHeight="false" outlineLevel="0" collapsed="false">
      <c r="A42" s="0" t="s">
        <v>22</v>
      </c>
      <c r="B42" s="0" t="s">
        <v>54</v>
      </c>
      <c r="C42" s="1" t="n">
        <v>12</v>
      </c>
      <c r="D42" s="1" t="n">
        <v>12</v>
      </c>
      <c r="E42" s="2" t="n">
        <v>0.0199095183952793</v>
      </c>
      <c r="F42" s="1" t="n">
        <f aca="false">(D42-C42)/D42</f>
        <v>0</v>
      </c>
    </row>
    <row r="43" customFormat="false" ht="14.65" hidden="false" customHeight="false" outlineLevel="0" collapsed="false">
      <c r="A43" s="0" t="s">
        <v>29</v>
      </c>
      <c r="B43" s="0" t="s">
        <v>55</v>
      </c>
      <c r="C43" s="1" t="n">
        <v>14</v>
      </c>
      <c r="D43" s="1" t="n">
        <v>14</v>
      </c>
      <c r="E43" s="2" t="n">
        <v>0.00612892250624464</v>
      </c>
      <c r="F43" s="1" t="n">
        <f aca="false">(D43-C43)/D43</f>
        <v>0</v>
      </c>
    </row>
    <row r="44" customFormat="false" ht="14.65" hidden="false" customHeight="false" outlineLevel="0" collapsed="false">
      <c r="A44" s="0" t="s">
        <v>26</v>
      </c>
      <c r="B44" s="0" t="s">
        <v>56</v>
      </c>
      <c r="C44" s="1" t="n">
        <v>21</v>
      </c>
      <c r="D44" s="1" t="n">
        <v>21</v>
      </c>
      <c r="E44" s="2" t="n">
        <v>0.00115957924269239</v>
      </c>
      <c r="F44" s="1" t="n">
        <f aca="false">(D44-C44)/D44</f>
        <v>0</v>
      </c>
    </row>
    <row r="45" customFormat="false" ht="14.65" hidden="false" customHeight="false" outlineLevel="0" collapsed="false">
      <c r="A45" s="0" t="s">
        <v>38</v>
      </c>
      <c r="B45" s="0" t="s">
        <v>57</v>
      </c>
      <c r="C45" s="1" t="n">
        <v>29</v>
      </c>
      <c r="D45" s="1" t="n">
        <v>29</v>
      </c>
      <c r="E45" s="7" t="n">
        <v>6.17940709712883E-008</v>
      </c>
      <c r="F45" s="1" t="n">
        <f aca="false">(D45-C45)/D45</f>
        <v>0</v>
      </c>
    </row>
    <row r="46" customFormat="false" ht="14.65" hidden="false" customHeight="false" outlineLevel="0" collapsed="false">
      <c r="A46" s="0" t="s">
        <v>26</v>
      </c>
      <c r="B46" s="0" t="s">
        <v>58</v>
      </c>
      <c r="C46" s="1" t="n">
        <v>14</v>
      </c>
      <c r="D46" s="1" t="n">
        <v>14</v>
      </c>
      <c r="E46" s="2" t="n">
        <v>0.0245440082756435</v>
      </c>
      <c r="F46" s="1" t="n">
        <f aca="false">(D46-C46)/D46</f>
        <v>0</v>
      </c>
    </row>
    <row r="47" customFormat="false" ht="14.65" hidden="false" customHeight="false" outlineLevel="0" collapsed="false">
      <c r="A47" s="0" t="s">
        <v>22</v>
      </c>
      <c r="B47" s="0" t="s">
        <v>59</v>
      </c>
      <c r="C47" s="1" t="n">
        <v>22</v>
      </c>
      <c r="D47" s="1" t="n">
        <v>22</v>
      </c>
      <c r="E47" s="7" t="n">
        <v>1.89259637970451E-005</v>
      </c>
      <c r="F47" s="1" t="n">
        <f aca="false">(D47-C47)/D47</f>
        <v>0</v>
      </c>
    </row>
    <row r="48" customFormat="false" ht="14.65" hidden="false" customHeight="false" outlineLevel="0" collapsed="false">
      <c r="A48" s="0" t="s">
        <v>38</v>
      </c>
      <c r="B48" s="0" t="s">
        <v>60</v>
      </c>
      <c r="C48" s="1" t="n">
        <v>12</v>
      </c>
      <c r="D48" s="1" t="n">
        <v>12</v>
      </c>
      <c r="E48" s="2" t="n">
        <v>0.0105551429744383</v>
      </c>
      <c r="F48" s="1" t="n">
        <f aca="false">(D48-C48)/D48</f>
        <v>0</v>
      </c>
    </row>
    <row r="49" customFormat="false" ht="14.65" hidden="false" customHeight="false" outlineLevel="0" collapsed="false">
      <c r="A49" s="0" t="s">
        <v>7</v>
      </c>
      <c r="B49" s="0" t="s">
        <v>61</v>
      </c>
      <c r="C49" s="1" t="n">
        <v>11</v>
      </c>
      <c r="D49" s="1" t="n">
        <v>11</v>
      </c>
      <c r="E49" s="2" t="n">
        <v>0.0112358756666148</v>
      </c>
      <c r="F49" s="1" t="n">
        <f aca="false">(D49-C49)/D49</f>
        <v>0</v>
      </c>
    </row>
    <row r="50" customFormat="false" ht="14.65" hidden="false" customHeight="false" outlineLevel="0" collapsed="false">
      <c r="A50" s="0" t="s">
        <v>38</v>
      </c>
      <c r="B50" s="0" t="s">
        <v>62</v>
      </c>
      <c r="C50" s="1" t="n">
        <v>10</v>
      </c>
      <c r="D50" s="1" t="n">
        <v>10</v>
      </c>
      <c r="E50" s="2" t="n">
        <v>0.0382648370711881</v>
      </c>
      <c r="F50" s="1" t="n">
        <f aca="false">(D50-C50)/D50</f>
        <v>0</v>
      </c>
    </row>
    <row r="51" customFormat="false" ht="14.65" hidden="false" customHeight="false" outlineLevel="0" collapsed="false">
      <c r="A51" s="0" t="s">
        <v>38</v>
      </c>
      <c r="B51" s="0" t="s">
        <v>63</v>
      </c>
      <c r="C51" s="1" t="n">
        <v>24</v>
      </c>
      <c r="D51" s="1" t="n">
        <v>24</v>
      </c>
      <c r="E51" s="7" t="n">
        <v>2.24044505026111E-006</v>
      </c>
      <c r="F51" s="1" t="n">
        <f aca="false">(D51-C51)/D51</f>
        <v>0</v>
      </c>
    </row>
    <row r="52" customFormat="false" ht="14.65" hidden="false" customHeight="false" outlineLevel="0" collapsed="false">
      <c r="A52" s="0" t="s">
        <v>22</v>
      </c>
      <c r="B52" s="0" t="s">
        <v>64</v>
      </c>
      <c r="C52" s="1" t="n">
        <v>13</v>
      </c>
      <c r="D52" s="1" t="n">
        <v>13</v>
      </c>
      <c r="E52" s="2" t="n">
        <v>0.0101070799089339</v>
      </c>
      <c r="F52" s="1" t="n">
        <f aca="false">(D52-C52)/D52</f>
        <v>0</v>
      </c>
    </row>
    <row r="53" customFormat="false" ht="14.65" hidden="false" customHeight="false" outlineLevel="0" collapsed="false">
      <c r="A53" s="0" t="s">
        <v>22</v>
      </c>
      <c r="B53" s="0" t="s">
        <v>65</v>
      </c>
      <c r="C53" s="1" t="n">
        <v>59</v>
      </c>
      <c r="D53" s="1" t="n">
        <v>60</v>
      </c>
      <c r="E53" s="7" t="n">
        <v>1.38692515663398E-016</v>
      </c>
      <c r="F53" s="1" t="n">
        <f aca="false">(D53-C53)/D53</f>
        <v>0.0166666666666667</v>
      </c>
    </row>
    <row r="54" customFormat="false" ht="14.65" hidden="false" customHeight="false" outlineLevel="0" collapsed="false">
      <c r="A54" s="0" t="s">
        <v>38</v>
      </c>
      <c r="B54" s="0" t="s">
        <v>66</v>
      </c>
      <c r="C54" s="1" t="n">
        <v>43</v>
      </c>
      <c r="D54" s="1" t="n">
        <v>44</v>
      </c>
      <c r="E54" s="7" t="n">
        <v>2.26755281218516E-011</v>
      </c>
      <c r="F54" s="1" t="n">
        <f aca="false">(D54-C54)/D54</f>
        <v>0.0227272727272727</v>
      </c>
    </row>
    <row r="55" customFormat="false" ht="14.65" hidden="false" customHeight="false" outlineLevel="0" collapsed="false">
      <c r="A55" s="0" t="s">
        <v>29</v>
      </c>
      <c r="B55" s="0" t="s">
        <v>67</v>
      </c>
      <c r="C55" s="1" t="n">
        <v>42</v>
      </c>
      <c r="D55" s="1" t="n">
        <v>43</v>
      </c>
      <c r="E55" s="7" t="n">
        <v>9.6296637330795E-011</v>
      </c>
      <c r="F55" s="1" t="n">
        <f aca="false">(D55-C55)/D55</f>
        <v>0.0232558139534884</v>
      </c>
    </row>
    <row r="56" customFormat="false" ht="14.65" hidden="false" customHeight="false" outlineLevel="0" collapsed="false">
      <c r="A56" s="0" t="s">
        <v>38</v>
      </c>
      <c r="B56" s="0" t="s">
        <v>68</v>
      </c>
      <c r="C56" s="1" t="n">
        <v>37</v>
      </c>
      <c r="D56" s="1" t="n">
        <v>38</v>
      </c>
      <c r="E56" s="7" t="n">
        <v>1.61309798851761E-009</v>
      </c>
      <c r="F56" s="1" t="n">
        <f aca="false">(D56-C56)/D56</f>
        <v>0.0263157894736842</v>
      </c>
    </row>
    <row r="57" customFormat="false" ht="14.65" hidden="false" customHeight="false" outlineLevel="0" collapsed="false">
      <c r="A57" s="0" t="s">
        <v>29</v>
      </c>
      <c r="B57" s="0" t="s">
        <v>69</v>
      </c>
      <c r="C57" s="1" t="n">
        <v>37</v>
      </c>
      <c r="D57" s="1" t="n">
        <v>38</v>
      </c>
      <c r="E57" s="7" t="n">
        <v>3.21450166484993E-009</v>
      </c>
      <c r="F57" s="1" t="n">
        <f aca="false">(D57-C57)/D57</f>
        <v>0.0263157894736842</v>
      </c>
    </row>
    <row r="58" customFormat="false" ht="14.65" hidden="false" customHeight="false" outlineLevel="0" collapsed="false">
      <c r="A58" s="0" t="s">
        <v>29</v>
      </c>
      <c r="B58" s="0" t="s">
        <v>70</v>
      </c>
      <c r="C58" s="1" t="n">
        <v>37</v>
      </c>
      <c r="D58" s="1" t="n">
        <v>38</v>
      </c>
      <c r="E58" s="7" t="n">
        <v>3.21450166484993E-009</v>
      </c>
      <c r="F58" s="1" t="n">
        <f aca="false">(D58-C58)/D58</f>
        <v>0.0263157894736842</v>
      </c>
    </row>
    <row r="59" customFormat="false" ht="14.65" hidden="false" customHeight="false" outlineLevel="0" collapsed="false">
      <c r="A59" s="0" t="s">
        <v>29</v>
      </c>
      <c r="B59" s="0" t="s">
        <v>71</v>
      </c>
      <c r="C59" s="1" t="n">
        <v>37</v>
      </c>
      <c r="D59" s="1" t="n">
        <v>38</v>
      </c>
      <c r="E59" s="7" t="n">
        <v>3.21450166484993E-009</v>
      </c>
      <c r="F59" s="1" t="n">
        <f aca="false">(D59-C59)/D59</f>
        <v>0.0263157894736842</v>
      </c>
    </row>
    <row r="60" customFormat="false" ht="14.65" hidden="false" customHeight="false" outlineLevel="0" collapsed="false">
      <c r="A60" s="0" t="s">
        <v>7</v>
      </c>
      <c r="B60" s="0" t="s">
        <v>72</v>
      </c>
      <c r="C60" s="1" t="n">
        <v>34</v>
      </c>
      <c r="D60" s="1" t="n">
        <v>35</v>
      </c>
      <c r="E60" s="7" t="n">
        <v>5.36980193643899E-009</v>
      </c>
      <c r="F60" s="1" t="n">
        <f aca="false">(D60-C60)/D60</f>
        <v>0.0285714285714286</v>
      </c>
    </row>
    <row r="61" customFormat="false" ht="14.65" hidden="false" customHeight="false" outlineLevel="0" collapsed="false">
      <c r="A61" s="0" t="s">
        <v>7</v>
      </c>
      <c r="B61" s="0" t="s">
        <v>73</v>
      </c>
      <c r="C61" s="1" t="n">
        <v>34</v>
      </c>
      <c r="D61" s="1" t="n">
        <v>35</v>
      </c>
      <c r="E61" s="7" t="n">
        <v>5.36980193643899E-009</v>
      </c>
      <c r="F61" s="1" t="n">
        <f aca="false">(D61-C61)/D61</f>
        <v>0.0285714285714286</v>
      </c>
    </row>
    <row r="62" customFormat="false" ht="14.65" hidden="false" customHeight="false" outlineLevel="0" collapsed="false">
      <c r="A62" s="0" t="s">
        <v>13</v>
      </c>
      <c r="B62" s="0" t="s">
        <v>74</v>
      </c>
      <c r="C62" s="1" t="n">
        <v>34</v>
      </c>
      <c r="D62" s="1" t="n">
        <v>35</v>
      </c>
      <c r="E62" s="7" t="n">
        <v>1.79841980196827E-008</v>
      </c>
      <c r="F62" s="1" t="n">
        <f aca="false">(D62-C62)/D62</f>
        <v>0.0285714285714286</v>
      </c>
    </row>
    <row r="63" customFormat="false" ht="14.65" hidden="false" customHeight="false" outlineLevel="0" collapsed="false">
      <c r="A63" s="0" t="s">
        <v>7</v>
      </c>
      <c r="B63" s="0" t="s">
        <v>75</v>
      </c>
      <c r="C63" s="1" t="n">
        <v>34</v>
      </c>
      <c r="D63" s="1" t="n">
        <v>35</v>
      </c>
      <c r="E63" s="7" t="n">
        <v>5.36980193643899E-009</v>
      </c>
      <c r="F63" s="1" t="n">
        <f aca="false">(D63-C63)/D63</f>
        <v>0.0285714285714286</v>
      </c>
    </row>
    <row r="64" customFormat="false" ht="14.65" hidden="false" customHeight="false" outlineLevel="0" collapsed="false">
      <c r="A64" s="0" t="s">
        <v>38</v>
      </c>
      <c r="B64" s="0" t="s">
        <v>76</v>
      </c>
      <c r="C64" s="1" t="n">
        <v>34</v>
      </c>
      <c r="D64" s="1" t="n">
        <v>35</v>
      </c>
      <c r="E64" s="7" t="n">
        <v>1.3225756712032E-008</v>
      </c>
      <c r="F64" s="1" t="n">
        <f aca="false">(D64-C64)/D64</f>
        <v>0.0285714285714286</v>
      </c>
    </row>
    <row r="65" customFormat="false" ht="14.65" hidden="false" customHeight="false" outlineLevel="0" collapsed="false">
      <c r="A65" s="0" t="s">
        <v>22</v>
      </c>
      <c r="B65" s="0" t="s">
        <v>77</v>
      </c>
      <c r="C65" s="1" t="n">
        <v>33</v>
      </c>
      <c r="D65" s="1" t="n">
        <v>34</v>
      </c>
      <c r="E65" s="7" t="n">
        <v>4.48555788068461E-008</v>
      </c>
      <c r="F65" s="1" t="n">
        <f aca="false">(D65-C65)/D65</f>
        <v>0.0294117647058824</v>
      </c>
    </row>
    <row r="66" customFormat="false" ht="14.65" hidden="false" customHeight="false" outlineLevel="0" collapsed="false">
      <c r="A66" s="0" t="s">
        <v>22</v>
      </c>
      <c r="B66" s="0" t="s">
        <v>78</v>
      </c>
      <c r="C66" s="1" t="n">
        <v>61</v>
      </c>
      <c r="D66" s="1" t="n">
        <v>63</v>
      </c>
      <c r="E66" s="7" t="n">
        <v>3.26082842281152E-016</v>
      </c>
      <c r="F66" s="1" t="n">
        <f aca="false">(D66-C66)/D66</f>
        <v>0.0317460317460317</v>
      </c>
    </row>
    <row r="67" customFormat="false" ht="14.65" hidden="false" customHeight="false" outlineLevel="0" collapsed="false">
      <c r="A67" s="0" t="s">
        <v>22</v>
      </c>
      <c r="B67" s="0" t="s">
        <v>79</v>
      </c>
      <c r="C67" s="1" t="n">
        <v>56</v>
      </c>
      <c r="D67" s="1" t="n">
        <v>58</v>
      </c>
      <c r="E67" s="7" t="n">
        <v>1.84297022087776E-014</v>
      </c>
      <c r="F67" s="1" t="n">
        <f aca="false">(D67-C67)/D67</f>
        <v>0.0344827586206897</v>
      </c>
    </row>
    <row r="68" customFormat="false" ht="14.65" hidden="false" customHeight="false" outlineLevel="0" collapsed="false">
      <c r="A68" s="0" t="s">
        <v>22</v>
      </c>
      <c r="B68" s="0" t="s">
        <v>80</v>
      </c>
      <c r="C68" s="1" t="n">
        <v>81</v>
      </c>
      <c r="D68" s="1" t="n">
        <v>84</v>
      </c>
      <c r="E68" s="7" t="n">
        <v>9.65104365495568E-022</v>
      </c>
      <c r="F68" s="1" t="n">
        <f aca="false">(D68-C68)/D68</f>
        <v>0.0357142857142857</v>
      </c>
    </row>
    <row r="69" customFormat="false" ht="14.65" hidden="false" customHeight="false" outlineLevel="0" collapsed="false">
      <c r="A69" s="0" t="s">
        <v>22</v>
      </c>
      <c r="B69" s="0" t="s">
        <v>81</v>
      </c>
      <c r="C69" s="1" t="n">
        <v>48</v>
      </c>
      <c r="D69" s="1" t="n">
        <v>50</v>
      </c>
      <c r="E69" s="7" t="n">
        <v>5.79258863098175E-012</v>
      </c>
      <c r="F69" s="1" t="n">
        <f aca="false">(D69-C69)/D69</f>
        <v>0.04</v>
      </c>
    </row>
    <row r="70" customFormat="false" ht="14.65" hidden="false" customHeight="false" outlineLevel="0" collapsed="false">
      <c r="A70" s="0" t="s">
        <v>22</v>
      </c>
      <c r="B70" s="0" t="s">
        <v>82</v>
      </c>
      <c r="C70" s="1" t="n">
        <v>48</v>
      </c>
      <c r="D70" s="1" t="n">
        <v>50</v>
      </c>
      <c r="E70" s="7" t="n">
        <v>5.79258863098175E-012</v>
      </c>
      <c r="F70" s="1" t="n">
        <f aca="false">(D70-C70)/D70</f>
        <v>0.04</v>
      </c>
    </row>
    <row r="71" customFormat="false" ht="14.65" hidden="false" customHeight="false" outlineLevel="0" collapsed="false">
      <c r="A71" s="0" t="s">
        <v>22</v>
      </c>
      <c r="B71" s="0" t="s">
        <v>83</v>
      </c>
      <c r="C71" s="1" t="n">
        <v>48</v>
      </c>
      <c r="D71" s="1" t="n">
        <v>50</v>
      </c>
      <c r="E71" s="7" t="n">
        <v>5.79258863098175E-012</v>
      </c>
      <c r="F71" s="1" t="n">
        <f aca="false">(D71-C71)/D71</f>
        <v>0.04</v>
      </c>
    </row>
    <row r="72" customFormat="false" ht="14.65" hidden="false" customHeight="false" outlineLevel="0" collapsed="false">
      <c r="A72" s="0" t="s">
        <v>7</v>
      </c>
      <c r="B72" s="0" t="s">
        <v>84</v>
      </c>
      <c r="C72" s="1" t="n">
        <v>46</v>
      </c>
      <c r="D72" s="1" t="n">
        <v>48</v>
      </c>
      <c r="E72" s="7" t="n">
        <v>5.63360469385543E-012</v>
      </c>
      <c r="F72" s="1" t="n">
        <f aca="false">(D72-C72)/D72</f>
        <v>0.0416666666666667</v>
      </c>
    </row>
    <row r="73" customFormat="false" ht="14.65" hidden="false" customHeight="false" outlineLevel="0" collapsed="false">
      <c r="A73" s="0" t="s">
        <v>7</v>
      </c>
      <c r="B73" s="0" t="s">
        <v>85</v>
      </c>
      <c r="C73" s="1" t="n">
        <v>23</v>
      </c>
      <c r="D73" s="1" t="n">
        <v>24</v>
      </c>
      <c r="E73" s="7" t="n">
        <v>1.51509233573544E-005</v>
      </c>
      <c r="F73" s="1" t="n">
        <f aca="false">(D73-C73)/D73</f>
        <v>0.0416666666666667</v>
      </c>
    </row>
    <row r="74" customFormat="false" ht="14.65" hidden="false" customHeight="false" outlineLevel="0" collapsed="false">
      <c r="A74" s="0" t="s">
        <v>7</v>
      </c>
      <c r="B74" s="0" t="s">
        <v>86</v>
      </c>
      <c r="C74" s="1" t="n">
        <v>46</v>
      </c>
      <c r="D74" s="1" t="n">
        <v>48</v>
      </c>
      <c r="E74" s="7" t="n">
        <v>5.63360469385543E-012</v>
      </c>
      <c r="F74" s="1" t="n">
        <f aca="false">(D74-C74)/D74</f>
        <v>0.0416666666666667</v>
      </c>
    </row>
    <row r="75" customFormat="false" ht="14.65" hidden="false" customHeight="false" outlineLevel="0" collapsed="false">
      <c r="A75" s="0" t="s">
        <v>11</v>
      </c>
      <c r="B75" s="0" t="s">
        <v>87</v>
      </c>
      <c r="C75" s="1" t="n">
        <v>23</v>
      </c>
      <c r="D75" s="1" t="n">
        <v>24</v>
      </c>
      <c r="E75" s="7" t="n">
        <v>0.00095019298297605</v>
      </c>
      <c r="F75" s="1" t="n">
        <f aca="false">(D75-C75)/D75</f>
        <v>0.0416666666666667</v>
      </c>
    </row>
    <row r="76" customFormat="false" ht="14.65" hidden="false" customHeight="false" outlineLevel="0" collapsed="false">
      <c r="A76" s="0" t="s">
        <v>29</v>
      </c>
      <c r="B76" s="0" t="s">
        <v>88</v>
      </c>
      <c r="C76" s="1" t="n">
        <v>22</v>
      </c>
      <c r="D76" s="1" t="n">
        <v>23</v>
      </c>
      <c r="E76" s="7" t="n">
        <v>0.000132532355837989</v>
      </c>
      <c r="F76" s="1" t="n">
        <f aca="false">(D76-C76)/D76</f>
        <v>0.0434782608695652</v>
      </c>
    </row>
    <row r="77" customFormat="false" ht="14.65" hidden="false" customHeight="false" outlineLevel="0" collapsed="false">
      <c r="A77" s="0" t="s">
        <v>11</v>
      </c>
      <c r="B77" s="0" t="s">
        <v>89</v>
      </c>
      <c r="C77" s="1" t="n">
        <v>22</v>
      </c>
      <c r="D77" s="1" t="n">
        <v>23</v>
      </c>
      <c r="E77" s="2" t="n">
        <v>0.00190732806064875</v>
      </c>
      <c r="F77" s="1" t="n">
        <f aca="false">(D77-C77)/D77</f>
        <v>0.0434782608695652</v>
      </c>
    </row>
    <row r="78" customFormat="false" ht="14.65" hidden="false" customHeight="false" outlineLevel="0" collapsed="false">
      <c r="A78" s="0" t="s">
        <v>11</v>
      </c>
      <c r="B78" s="0" t="s">
        <v>90</v>
      </c>
      <c r="C78" s="1" t="n">
        <v>21</v>
      </c>
      <c r="D78" s="1" t="n">
        <v>22</v>
      </c>
      <c r="E78" s="2" t="n">
        <v>0.00355511766584415</v>
      </c>
      <c r="F78" s="1" t="n">
        <f aca="false">(D78-C78)/D78</f>
        <v>0.0454545454545455</v>
      </c>
    </row>
    <row r="79" customFormat="false" ht="14.65" hidden="false" customHeight="false" outlineLevel="0" collapsed="false">
      <c r="A79" s="0" t="s">
        <v>13</v>
      </c>
      <c r="B79" s="0" t="s">
        <v>91</v>
      </c>
      <c r="C79" s="1" t="n">
        <v>21</v>
      </c>
      <c r="D79" s="1" t="n">
        <v>22</v>
      </c>
      <c r="E79" s="7" t="n">
        <v>0.000156895169257543</v>
      </c>
      <c r="F79" s="1" t="n">
        <f aca="false">(D79-C79)/D79</f>
        <v>0.0454545454545455</v>
      </c>
    </row>
    <row r="80" customFormat="false" ht="14.65" hidden="false" customHeight="false" outlineLevel="0" collapsed="false">
      <c r="A80" s="0" t="s">
        <v>38</v>
      </c>
      <c r="B80" s="0" t="s">
        <v>92</v>
      </c>
      <c r="C80" s="1" t="n">
        <v>104</v>
      </c>
      <c r="D80" s="1" t="n">
        <v>109</v>
      </c>
      <c r="E80" s="7" t="n">
        <v>2.44170077863276E-027</v>
      </c>
      <c r="F80" s="1" t="n">
        <f aca="false">(D80-C80)/D80</f>
        <v>0.0458715596330275</v>
      </c>
    </row>
    <row r="81" customFormat="false" ht="14.65" hidden="false" customHeight="false" outlineLevel="0" collapsed="false">
      <c r="A81" s="0" t="s">
        <v>22</v>
      </c>
      <c r="B81" s="0" t="s">
        <v>93</v>
      </c>
      <c r="C81" s="1" t="n">
        <v>38</v>
      </c>
      <c r="D81" s="1" t="n">
        <v>40</v>
      </c>
      <c r="E81" s="7" t="n">
        <v>8.02080846185049E-009</v>
      </c>
      <c r="F81" s="1" t="n">
        <f aca="false">(D81-C81)/D81</f>
        <v>0.05</v>
      </c>
    </row>
    <row r="82" customFormat="false" ht="14.65" hidden="false" customHeight="false" outlineLevel="0" collapsed="false">
      <c r="A82" s="0" t="s">
        <v>22</v>
      </c>
      <c r="B82" s="0" t="s">
        <v>94</v>
      </c>
      <c r="C82" s="1" t="n">
        <v>38</v>
      </c>
      <c r="D82" s="1" t="n">
        <v>40</v>
      </c>
      <c r="E82" s="7" t="n">
        <v>8.02080846185049E-009</v>
      </c>
      <c r="F82" s="1" t="n">
        <f aca="false">(D82-C82)/D82</f>
        <v>0.05</v>
      </c>
    </row>
    <row r="83" customFormat="false" ht="14.65" hidden="false" customHeight="false" outlineLevel="0" collapsed="false">
      <c r="A83" s="0" t="s">
        <v>7</v>
      </c>
      <c r="B83" s="0" t="s">
        <v>95</v>
      </c>
      <c r="C83" s="1" t="n">
        <v>18</v>
      </c>
      <c r="D83" s="1" t="n">
        <v>19</v>
      </c>
      <c r="E83" s="7" t="n">
        <v>0.000447443301714423</v>
      </c>
      <c r="F83" s="1" t="n">
        <f aca="false">(D83-C83)/D83</f>
        <v>0.0526315789473684</v>
      </c>
    </row>
    <row r="84" customFormat="false" ht="14.65" hidden="false" customHeight="false" outlineLevel="0" collapsed="false">
      <c r="A84" s="0" t="s">
        <v>22</v>
      </c>
      <c r="B84" s="0" t="s">
        <v>96</v>
      </c>
      <c r="C84" s="1" t="n">
        <v>18</v>
      </c>
      <c r="D84" s="1" t="n">
        <v>19</v>
      </c>
      <c r="E84" s="2" t="n">
        <v>0.00154388161221131</v>
      </c>
      <c r="F84" s="1" t="n">
        <f aca="false">(D84-C84)/D84</f>
        <v>0.0526315789473684</v>
      </c>
    </row>
    <row r="85" customFormat="false" ht="14.65" hidden="false" customHeight="false" outlineLevel="0" collapsed="false">
      <c r="A85" s="0" t="s">
        <v>26</v>
      </c>
      <c r="B85" s="0" t="s">
        <v>97</v>
      </c>
      <c r="C85" s="1" t="n">
        <v>18</v>
      </c>
      <c r="D85" s="1" t="n">
        <v>19</v>
      </c>
      <c r="E85" s="2" t="n">
        <v>0.0191446317064847</v>
      </c>
      <c r="F85" s="1" t="n">
        <f aca="false">(D85-C85)/D85</f>
        <v>0.0526315789473684</v>
      </c>
    </row>
    <row r="86" customFormat="false" ht="14.65" hidden="false" customHeight="false" outlineLevel="0" collapsed="false">
      <c r="A86" s="0" t="s">
        <v>26</v>
      </c>
      <c r="B86" s="0" t="s">
        <v>98</v>
      </c>
      <c r="C86" s="1" t="n">
        <v>18</v>
      </c>
      <c r="D86" s="1" t="n">
        <v>19</v>
      </c>
      <c r="E86" s="2" t="n">
        <v>0.0191446317064847</v>
      </c>
      <c r="F86" s="1" t="n">
        <f aca="false">(D86-C86)/D86</f>
        <v>0.0526315789473684</v>
      </c>
    </row>
    <row r="87" customFormat="false" ht="14.65" hidden="false" customHeight="false" outlineLevel="0" collapsed="false">
      <c r="A87" s="0" t="s">
        <v>26</v>
      </c>
      <c r="B87" s="0" t="s">
        <v>99</v>
      </c>
      <c r="C87" s="1" t="n">
        <v>18</v>
      </c>
      <c r="D87" s="1" t="n">
        <v>19</v>
      </c>
      <c r="E87" s="2" t="n">
        <v>0.0191446317064847</v>
      </c>
      <c r="F87" s="1" t="n">
        <f aca="false">(D87-C87)/D87</f>
        <v>0.0526315789473684</v>
      </c>
    </row>
    <row r="88" customFormat="false" ht="14.65" hidden="false" customHeight="false" outlineLevel="0" collapsed="false">
      <c r="A88" s="0" t="s">
        <v>11</v>
      </c>
      <c r="B88" s="0" t="s">
        <v>100</v>
      </c>
      <c r="C88" s="1" t="n">
        <v>18</v>
      </c>
      <c r="D88" s="1" t="n">
        <v>19</v>
      </c>
      <c r="E88" s="2" t="n">
        <v>0.0255605070445455</v>
      </c>
      <c r="F88" s="1" t="n">
        <f aca="false">(D88-C88)/D88</f>
        <v>0.0526315789473684</v>
      </c>
    </row>
    <row r="89" customFormat="false" ht="14.65" hidden="false" customHeight="false" outlineLevel="0" collapsed="false">
      <c r="A89" s="0" t="s">
        <v>38</v>
      </c>
      <c r="B89" s="0" t="s">
        <v>101</v>
      </c>
      <c r="C89" s="1" t="n">
        <v>161</v>
      </c>
      <c r="D89" s="1" t="n">
        <v>170</v>
      </c>
      <c r="E89" s="7" t="n">
        <v>5.05023903977235E-042</v>
      </c>
      <c r="F89" s="1" t="n">
        <f aca="false">(D89-C89)/D89</f>
        <v>0.0529411764705882</v>
      </c>
    </row>
    <row r="90" customFormat="false" ht="14.65" hidden="false" customHeight="false" outlineLevel="0" collapsed="false">
      <c r="A90" s="0" t="s">
        <v>7</v>
      </c>
      <c r="B90" s="0" t="s">
        <v>102</v>
      </c>
      <c r="C90" s="1" t="n">
        <v>121</v>
      </c>
      <c r="D90" s="1" t="n">
        <v>128</v>
      </c>
      <c r="E90" s="7" t="n">
        <v>7.36053597767148E-032</v>
      </c>
      <c r="F90" s="1" t="n">
        <f aca="false">(D90-C90)/D90</f>
        <v>0.0546875</v>
      </c>
    </row>
    <row r="91" customFormat="false" ht="14.65" hidden="false" customHeight="false" outlineLevel="0" collapsed="false">
      <c r="A91" s="0" t="s">
        <v>38</v>
      </c>
      <c r="B91" s="0" t="s">
        <v>103</v>
      </c>
      <c r="C91" s="1" t="n">
        <v>17</v>
      </c>
      <c r="D91" s="1" t="n">
        <v>18</v>
      </c>
      <c r="E91" s="2" t="n">
        <v>0.00167255309901282</v>
      </c>
      <c r="F91" s="1" t="n">
        <f aca="false">(D91-C91)/D91</f>
        <v>0.0555555555555556</v>
      </c>
    </row>
    <row r="92" customFormat="false" ht="14.65" hidden="false" customHeight="false" outlineLevel="0" collapsed="false">
      <c r="A92" s="0" t="s">
        <v>26</v>
      </c>
      <c r="B92" s="0" t="s">
        <v>104</v>
      </c>
      <c r="C92" s="1" t="n">
        <v>17</v>
      </c>
      <c r="D92" s="1" t="n">
        <v>18</v>
      </c>
      <c r="E92" s="2" t="n">
        <v>0.0209390507500094</v>
      </c>
      <c r="F92" s="1" t="n">
        <f aca="false">(D92-C92)/D92</f>
        <v>0.0555555555555556</v>
      </c>
    </row>
    <row r="93" customFormat="false" ht="14.65" hidden="false" customHeight="false" outlineLevel="0" collapsed="false">
      <c r="A93" s="0" t="s">
        <v>22</v>
      </c>
      <c r="B93" s="0" t="s">
        <v>105</v>
      </c>
      <c r="C93" s="1" t="n">
        <v>17</v>
      </c>
      <c r="D93" s="1" t="n">
        <v>18</v>
      </c>
      <c r="E93" s="2" t="n">
        <v>0.00294651691789449</v>
      </c>
      <c r="F93" s="1" t="n">
        <f aca="false">(D93-C93)/D93</f>
        <v>0.0555555555555556</v>
      </c>
    </row>
    <row r="94" customFormat="false" ht="14.65" hidden="false" customHeight="false" outlineLevel="0" collapsed="false">
      <c r="A94" s="0" t="s">
        <v>24</v>
      </c>
      <c r="B94" s="0" t="s">
        <v>106</v>
      </c>
      <c r="C94" s="1" t="n">
        <v>17</v>
      </c>
      <c r="D94" s="1" t="n">
        <v>18</v>
      </c>
      <c r="E94" s="2" t="n">
        <v>0.0235757069727057</v>
      </c>
      <c r="F94" s="1" t="n">
        <f aca="false">(D94-C94)/D94</f>
        <v>0.0555555555555556</v>
      </c>
    </row>
    <row r="95" customFormat="false" ht="14.65" hidden="false" customHeight="false" outlineLevel="0" collapsed="false">
      <c r="A95" s="0" t="s">
        <v>29</v>
      </c>
      <c r="B95" s="0" t="s">
        <v>107</v>
      </c>
      <c r="C95" s="1" t="n">
        <v>49</v>
      </c>
      <c r="D95" s="1" t="n">
        <v>52</v>
      </c>
      <c r="E95" s="7" t="n">
        <v>3.3156255518918E-011</v>
      </c>
      <c r="F95" s="1" t="n">
        <f aca="false">(D95-C95)/D95</f>
        <v>0.0576923076923077</v>
      </c>
    </row>
    <row r="96" customFormat="false" ht="14.65" hidden="false" customHeight="false" outlineLevel="0" collapsed="false">
      <c r="A96" s="0" t="s">
        <v>29</v>
      </c>
      <c r="B96" s="0" t="s">
        <v>108</v>
      </c>
      <c r="C96" s="1" t="n">
        <v>49</v>
      </c>
      <c r="D96" s="1" t="n">
        <v>52</v>
      </c>
      <c r="E96" s="7" t="n">
        <v>3.3156255518918E-011</v>
      </c>
      <c r="F96" s="1" t="n">
        <f aca="false">(D96-C96)/D96</f>
        <v>0.0576923076923077</v>
      </c>
    </row>
    <row r="97" customFormat="false" ht="14.65" hidden="false" customHeight="false" outlineLevel="0" collapsed="false">
      <c r="A97" s="0" t="s">
        <v>29</v>
      </c>
      <c r="B97" s="0" t="s">
        <v>109</v>
      </c>
      <c r="C97" s="1" t="n">
        <v>49</v>
      </c>
      <c r="D97" s="1" t="n">
        <v>52</v>
      </c>
      <c r="E97" s="7" t="n">
        <v>3.3156255518918E-011</v>
      </c>
      <c r="F97" s="1" t="n">
        <f aca="false">(D97-C97)/D97</f>
        <v>0.0576923076923077</v>
      </c>
    </row>
    <row r="98" customFormat="false" ht="14.65" hidden="false" customHeight="false" outlineLevel="0" collapsed="false">
      <c r="A98" s="0" t="s">
        <v>7</v>
      </c>
      <c r="B98" s="0" t="s">
        <v>110</v>
      </c>
      <c r="C98" s="1" t="n">
        <v>32</v>
      </c>
      <c r="D98" s="1" t="n">
        <v>34</v>
      </c>
      <c r="E98" s="7" t="n">
        <v>1.33595952078736E-007</v>
      </c>
      <c r="F98" s="1" t="n">
        <f aca="false">(D98-C98)/D98</f>
        <v>0.0588235294117647</v>
      </c>
    </row>
    <row r="99" customFormat="false" ht="14.65" hidden="false" customHeight="false" outlineLevel="0" collapsed="false">
      <c r="A99" s="0" t="s">
        <v>26</v>
      </c>
      <c r="B99" s="0" t="s">
        <v>111</v>
      </c>
      <c r="C99" s="1" t="n">
        <v>16</v>
      </c>
      <c r="D99" s="1" t="n">
        <v>17</v>
      </c>
      <c r="E99" s="2" t="n">
        <v>0.0299362315148436</v>
      </c>
      <c r="F99" s="1" t="n">
        <f aca="false">(D99-C99)/D99</f>
        <v>0.0588235294117647</v>
      </c>
    </row>
    <row r="100" customFormat="false" ht="14.65" hidden="false" customHeight="false" outlineLevel="0" collapsed="false">
      <c r="A100" s="0" t="s">
        <v>24</v>
      </c>
      <c r="B100" s="0" t="s">
        <v>112</v>
      </c>
      <c r="C100" s="1" t="n">
        <v>16</v>
      </c>
      <c r="D100" s="1" t="n">
        <v>17</v>
      </c>
      <c r="E100" s="2" t="n">
        <v>0.0425620034227699</v>
      </c>
      <c r="F100" s="1" t="n">
        <f aca="false">(D100-C100)/D100</f>
        <v>0.0588235294117647</v>
      </c>
    </row>
    <row r="101" customFormat="false" ht="14.65" hidden="false" customHeight="false" outlineLevel="0" collapsed="false">
      <c r="A101" s="0" t="s">
        <v>38</v>
      </c>
      <c r="B101" s="0" t="s">
        <v>113</v>
      </c>
      <c r="C101" s="1" t="n">
        <v>31</v>
      </c>
      <c r="D101" s="1" t="n">
        <v>33</v>
      </c>
      <c r="E101" s="7" t="n">
        <v>6.17775118727515E-007</v>
      </c>
      <c r="F101" s="1" t="n">
        <f aca="false">(D101-C101)/D101</f>
        <v>0.0606060606060606</v>
      </c>
    </row>
    <row r="102" customFormat="false" ht="14.65" hidden="false" customHeight="false" outlineLevel="0" collapsed="false">
      <c r="A102" s="0" t="s">
        <v>38</v>
      </c>
      <c r="B102" s="0" t="s">
        <v>114</v>
      </c>
      <c r="C102" s="1" t="n">
        <v>61</v>
      </c>
      <c r="D102" s="1" t="n">
        <v>65</v>
      </c>
      <c r="E102" s="7" t="n">
        <v>1.57651669496772E-014</v>
      </c>
      <c r="F102" s="1" t="n">
        <f aca="false">(D102-C102)/D102</f>
        <v>0.0615384615384615</v>
      </c>
    </row>
    <row r="103" customFormat="false" ht="14.65" hidden="false" customHeight="false" outlineLevel="0" collapsed="false">
      <c r="A103" s="0" t="s">
        <v>22</v>
      </c>
      <c r="B103" s="0" t="s">
        <v>115</v>
      </c>
      <c r="C103" s="1" t="n">
        <v>15</v>
      </c>
      <c r="D103" s="1" t="n">
        <v>16</v>
      </c>
      <c r="E103" s="2" t="n">
        <v>0.0105723739757092</v>
      </c>
      <c r="F103" s="1" t="n">
        <f aca="false">(D103-C103)/D103</f>
        <v>0.0625</v>
      </c>
    </row>
    <row r="104" customFormat="false" ht="14.65" hidden="false" customHeight="false" outlineLevel="0" collapsed="false">
      <c r="A104" s="0" t="s">
        <v>38</v>
      </c>
      <c r="B104" s="0" t="s">
        <v>116</v>
      </c>
      <c r="C104" s="1" t="n">
        <v>15</v>
      </c>
      <c r="D104" s="1" t="n">
        <v>16</v>
      </c>
      <c r="E104" s="2" t="n">
        <v>0.00585071941303916</v>
      </c>
      <c r="F104" s="1" t="n">
        <f aca="false">(D104-C104)/D104</f>
        <v>0.0625</v>
      </c>
    </row>
    <row r="105" customFormat="false" ht="14.65" hidden="false" customHeight="false" outlineLevel="0" collapsed="false">
      <c r="A105" s="0" t="s">
        <v>22</v>
      </c>
      <c r="B105" s="0" t="s">
        <v>117</v>
      </c>
      <c r="C105" s="1" t="n">
        <v>15</v>
      </c>
      <c r="D105" s="1" t="n">
        <v>16</v>
      </c>
      <c r="E105" s="2" t="n">
        <v>0.0105723739757092</v>
      </c>
      <c r="F105" s="1" t="n">
        <f aca="false">(D105-C105)/D105</f>
        <v>0.0625</v>
      </c>
    </row>
    <row r="106" customFormat="false" ht="14.65" hidden="false" customHeight="false" outlineLevel="0" collapsed="false">
      <c r="A106" s="0" t="s">
        <v>26</v>
      </c>
      <c r="B106" s="0" t="s">
        <v>118</v>
      </c>
      <c r="C106" s="1" t="n">
        <v>29</v>
      </c>
      <c r="D106" s="1" t="n">
        <v>31</v>
      </c>
      <c r="E106" s="7" t="n">
        <v>0.000537692680394497</v>
      </c>
      <c r="F106" s="1" t="n">
        <f aca="false">(D106-C106)/D106</f>
        <v>0.0645161290322581</v>
      </c>
    </row>
    <row r="107" customFormat="false" ht="14.65" hidden="false" customHeight="false" outlineLevel="0" collapsed="false">
      <c r="A107" s="0" t="s">
        <v>7</v>
      </c>
      <c r="B107" s="0" t="s">
        <v>119</v>
      </c>
      <c r="C107" s="1" t="n">
        <v>58</v>
      </c>
      <c r="D107" s="1" t="n">
        <v>62</v>
      </c>
      <c r="E107" s="7" t="n">
        <v>4.19664303308309E-014</v>
      </c>
      <c r="F107" s="1" t="n">
        <f aca="false">(D107-C107)/D107</f>
        <v>0.0645161290322581</v>
      </c>
    </row>
    <row r="108" customFormat="false" ht="14.65" hidden="false" customHeight="false" outlineLevel="0" collapsed="false">
      <c r="A108" s="0" t="s">
        <v>22</v>
      </c>
      <c r="B108" s="0" t="s">
        <v>120</v>
      </c>
      <c r="C108" s="1" t="n">
        <v>29</v>
      </c>
      <c r="D108" s="1" t="n">
        <v>31</v>
      </c>
      <c r="E108" s="7" t="n">
        <v>4.52297068087582E-006</v>
      </c>
      <c r="F108" s="1" t="n">
        <f aca="false">(D108-C108)/D108</f>
        <v>0.0645161290322581</v>
      </c>
    </row>
    <row r="109" customFormat="false" ht="14.65" hidden="false" customHeight="false" outlineLevel="0" collapsed="false">
      <c r="A109" s="0" t="s">
        <v>38</v>
      </c>
      <c r="B109" s="0" t="s">
        <v>121</v>
      </c>
      <c r="C109" s="1" t="n">
        <v>168</v>
      </c>
      <c r="D109" s="1" t="n">
        <v>180</v>
      </c>
      <c r="E109" s="7" t="n">
        <v>1.18180314018019E-041</v>
      </c>
      <c r="F109" s="1" t="n">
        <f aca="false">(D109-C109)/D109</f>
        <v>0.0666666666666667</v>
      </c>
    </row>
    <row r="110" customFormat="false" ht="14.65" hidden="false" customHeight="false" outlineLevel="0" collapsed="false">
      <c r="A110" s="0" t="s">
        <v>22</v>
      </c>
      <c r="B110" s="0" t="s">
        <v>122</v>
      </c>
      <c r="C110" s="1" t="n">
        <v>28</v>
      </c>
      <c r="D110" s="1" t="n">
        <v>30</v>
      </c>
      <c r="E110" s="7" t="n">
        <v>9.0394139197203E-006</v>
      </c>
      <c r="F110" s="1" t="n">
        <f aca="false">(D110-C110)/D110</f>
        <v>0.0666666666666667</v>
      </c>
    </row>
    <row r="111" customFormat="false" ht="14.65" hidden="false" customHeight="false" outlineLevel="0" collapsed="false">
      <c r="A111" s="0" t="s">
        <v>22</v>
      </c>
      <c r="B111" s="0" t="s">
        <v>123</v>
      </c>
      <c r="C111" s="1" t="n">
        <v>27</v>
      </c>
      <c r="D111" s="1" t="n">
        <v>29</v>
      </c>
      <c r="E111" s="7" t="n">
        <v>1.77285321434351E-005</v>
      </c>
      <c r="F111" s="1" t="n">
        <f aca="false">(D111-C111)/D111</f>
        <v>0.0689655172413793</v>
      </c>
    </row>
    <row r="112" customFormat="false" ht="14.65" hidden="false" customHeight="false" outlineLevel="0" collapsed="false">
      <c r="A112" s="0" t="s">
        <v>22</v>
      </c>
      <c r="B112" s="0" t="s">
        <v>124</v>
      </c>
      <c r="C112" s="1" t="n">
        <v>94</v>
      </c>
      <c r="D112" s="1" t="n">
        <v>101</v>
      </c>
      <c r="E112" s="7" t="n">
        <v>2.39983754572495E-022</v>
      </c>
      <c r="F112" s="1" t="n">
        <f aca="false">(D112-C112)/D112</f>
        <v>0.0693069306930693</v>
      </c>
    </row>
    <row r="113" customFormat="false" ht="14.65" hidden="false" customHeight="false" outlineLevel="0" collapsed="false">
      <c r="A113" s="0" t="s">
        <v>7</v>
      </c>
      <c r="B113" s="0" t="s">
        <v>125</v>
      </c>
      <c r="C113" s="1" t="n">
        <v>52</v>
      </c>
      <c r="D113" s="1" t="n">
        <v>56</v>
      </c>
      <c r="E113" s="7" t="n">
        <v>3.1176172754499E-012</v>
      </c>
      <c r="F113" s="1" t="n">
        <f aca="false">(D113-C113)/D113</f>
        <v>0.0714285714285714</v>
      </c>
    </row>
    <row r="114" customFormat="false" ht="14.65" hidden="false" customHeight="false" outlineLevel="0" collapsed="false">
      <c r="A114" s="0" t="s">
        <v>38</v>
      </c>
      <c r="B114" s="0" t="s">
        <v>126</v>
      </c>
      <c r="C114" s="1" t="n">
        <v>13</v>
      </c>
      <c r="D114" s="1" t="n">
        <v>14</v>
      </c>
      <c r="E114" s="2" t="n">
        <v>0.0194922467988179</v>
      </c>
      <c r="F114" s="1" t="n">
        <f aca="false">(D114-C114)/D114</f>
        <v>0.0714285714285714</v>
      </c>
    </row>
    <row r="115" customFormat="false" ht="14.65" hidden="false" customHeight="false" outlineLevel="0" collapsed="false">
      <c r="A115" s="0" t="s">
        <v>29</v>
      </c>
      <c r="B115" s="0" t="s">
        <v>127</v>
      </c>
      <c r="C115" s="1" t="n">
        <v>13</v>
      </c>
      <c r="D115" s="1" t="n">
        <v>14</v>
      </c>
      <c r="E115" s="2" t="n">
        <v>0.0408809994384278</v>
      </c>
      <c r="F115" s="1" t="n">
        <f aca="false">(D115-C115)/D115</f>
        <v>0.0714285714285714</v>
      </c>
    </row>
    <row r="116" customFormat="false" ht="14.65" hidden="false" customHeight="false" outlineLevel="0" collapsed="false">
      <c r="A116" s="0" t="s">
        <v>22</v>
      </c>
      <c r="B116" s="0" t="s">
        <v>128</v>
      </c>
      <c r="C116" s="1" t="n">
        <v>13</v>
      </c>
      <c r="D116" s="1" t="n">
        <v>14</v>
      </c>
      <c r="E116" s="2" t="n">
        <v>0.0362133117788225</v>
      </c>
      <c r="F116" s="1" t="n">
        <f aca="false">(D116-C116)/D116</f>
        <v>0.0714285714285714</v>
      </c>
    </row>
    <row r="117" customFormat="false" ht="14.65" hidden="false" customHeight="false" outlineLevel="0" collapsed="false">
      <c r="A117" s="0" t="s">
        <v>29</v>
      </c>
      <c r="B117" s="0" t="s">
        <v>129</v>
      </c>
      <c r="C117" s="1" t="n">
        <v>13</v>
      </c>
      <c r="D117" s="1" t="n">
        <v>14</v>
      </c>
      <c r="E117" s="2" t="n">
        <v>0.0408809994384278</v>
      </c>
      <c r="F117" s="1" t="n">
        <f aca="false">(D117-C117)/D117</f>
        <v>0.0714285714285714</v>
      </c>
    </row>
    <row r="118" customFormat="false" ht="14.65" hidden="false" customHeight="false" outlineLevel="0" collapsed="false">
      <c r="A118" s="0" t="s">
        <v>22</v>
      </c>
      <c r="B118" s="0" t="s">
        <v>130</v>
      </c>
      <c r="C118" s="1" t="n">
        <v>13</v>
      </c>
      <c r="D118" s="1" t="n">
        <v>14</v>
      </c>
      <c r="E118" s="2" t="n">
        <v>0.0362133117788225</v>
      </c>
      <c r="F118" s="1" t="n">
        <f aca="false">(D118-C118)/D118</f>
        <v>0.0714285714285714</v>
      </c>
    </row>
    <row r="119" customFormat="false" ht="14.65" hidden="false" customHeight="false" outlineLevel="0" collapsed="false">
      <c r="A119" s="0" t="s">
        <v>38</v>
      </c>
      <c r="B119" s="0" t="s">
        <v>131</v>
      </c>
      <c r="C119" s="1" t="n">
        <v>63</v>
      </c>
      <c r="D119" s="1" t="n">
        <v>68</v>
      </c>
      <c r="E119" s="7" t="n">
        <v>2.50910403565285E-014</v>
      </c>
      <c r="F119" s="1" t="n">
        <f aca="false">(D119-C119)/D119</f>
        <v>0.0735294117647059</v>
      </c>
    </row>
    <row r="120" customFormat="false" ht="14.65" hidden="false" customHeight="false" outlineLevel="0" collapsed="false">
      <c r="A120" s="0" t="s">
        <v>13</v>
      </c>
      <c r="B120" s="0" t="s">
        <v>132</v>
      </c>
      <c r="C120" s="1" t="n">
        <v>25</v>
      </c>
      <c r="D120" s="1" t="n">
        <v>27</v>
      </c>
      <c r="E120" s="7" t="n">
        <v>4.87751942400694E-005</v>
      </c>
      <c r="F120" s="1" t="n">
        <f aca="false">(D120-C120)/D120</f>
        <v>0.0740740740740741</v>
      </c>
    </row>
    <row r="121" customFormat="false" ht="14.65" hidden="false" customHeight="false" outlineLevel="0" collapsed="false">
      <c r="A121" s="0" t="s">
        <v>38</v>
      </c>
      <c r="B121" s="0" t="s">
        <v>133</v>
      </c>
      <c r="C121" s="1" t="n">
        <v>49</v>
      </c>
      <c r="D121" s="1" t="n">
        <v>53</v>
      </c>
      <c r="E121" s="7" t="n">
        <v>8.30496782455725E-011</v>
      </c>
      <c r="F121" s="1" t="n">
        <f aca="false">(D121-C121)/D121</f>
        <v>0.0754716981132075</v>
      </c>
    </row>
    <row r="122" customFormat="false" ht="14.65" hidden="false" customHeight="false" outlineLevel="0" collapsed="false">
      <c r="A122" s="0" t="s">
        <v>7</v>
      </c>
      <c r="B122" s="0" t="s">
        <v>134</v>
      </c>
      <c r="C122" s="1" t="n">
        <v>12</v>
      </c>
      <c r="D122" s="1" t="n">
        <v>13</v>
      </c>
      <c r="E122" s="2" t="n">
        <v>0.0192422285086691</v>
      </c>
      <c r="F122" s="1" t="n">
        <f aca="false">(D122-C122)/D122</f>
        <v>0.0769230769230769</v>
      </c>
    </row>
    <row r="123" customFormat="false" ht="14.65" hidden="false" customHeight="false" outlineLevel="0" collapsed="false">
      <c r="A123" s="0" t="s">
        <v>7</v>
      </c>
      <c r="B123" s="0" t="s">
        <v>135</v>
      </c>
      <c r="C123" s="1" t="n">
        <v>24</v>
      </c>
      <c r="D123" s="1" t="n">
        <v>26</v>
      </c>
      <c r="E123" s="7" t="n">
        <v>3.51028884942872E-005</v>
      </c>
      <c r="F123" s="1" t="n">
        <f aca="false">(D123-C123)/D123</f>
        <v>0.0769230769230769</v>
      </c>
    </row>
    <row r="124" customFormat="false" ht="14.65" hidden="false" customHeight="false" outlineLevel="0" collapsed="false">
      <c r="A124" s="0" t="s">
        <v>11</v>
      </c>
      <c r="B124" s="0" t="s">
        <v>136</v>
      </c>
      <c r="C124" s="1" t="n">
        <v>24</v>
      </c>
      <c r="D124" s="1" t="n">
        <v>26</v>
      </c>
      <c r="E124" s="2" t="n">
        <v>0.00210627912209382</v>
      </c>
      <c r="F124" s="1" t="n">
        <f aca="false">(D124-C124)/D124</f>
        <v>0.0769230769230769</v>
      </c>
    </row>
    <row r="125" customFormat="false" ht="14.65" hidden="false" customHeight="false" outlineLevel="0" collapsed="false">
      <c r="A125" s="0" t="s">
        <v>11</v>
      </c>
      <c r="B125" s="0" t="s">
        <v>137</v>
      </c>
      <c r="C125" s="1" t="n">
        <v>24</v>
      </c>
      <c r="D125" s="1" t="n">
        <v>26</v>
      </c>
      <c r="E125" s="2" t="n">
        <v>0.00210627912209382</v>
      </c>
      <c r="F125" s="1" t="n">
        <f aca="false">(D125-C125)/D125</f>
        <v>0.0769230769230769</v>
      </c>
    </row>
    <row r="126" customFormat="false" ht="14.65" hidden="false" customHeight="false" outlineLevel="0" collapsed="false">
      <c r="A126" s="0" t="s">
        <v>7</v>
      </c>
      <c r="B126" s="0" t="s">
        <v>138</v>
      </c>
      <c r="C126" s="1" t="n">
        <v>107</v>
      </c>
      <c r="D126" s="1" t="n">
        <v>116</v>
      </c>
      <c r="E126" s="7" t="n">
        <v>1.30912917218742E-025</v>
      </c>
      <c r="F126" s="1" t="n">
        <f aca="false">(D126-C126)/D126</f>
        <v>0.0775862068965517</v>
      </c>
    </row>
    <row r="127" customFormat="false" ht="14.65" hidden="false" customHeight="false" outlineLevel="0" collapsed="false">
      <c r="A127" s="0" t="s">
        <v>22</v>
      </c>
      <c r="B127" s="0" t="s">
        <v>139</v>
      </c>
      <c r="C127" s="1" t="n">
        <v>199</v>
      </c>
      <c r="D127" s="1" t="n">
        <v>216</v>
      </c>
      <c r="E127" s="7" t="n">
        <v>1.09932515577419E-047</v>
      </c>
      <c r="F127" s="1" t="n">
        <f aca="false">(D127-C127)/D127</f>
        <v>0.0787037037037037</v>
      </c>
    </row>
    <row r="128" customFormat="false" ht="14.65" hidden="false" customHeight="false" outlineLevel="0" collapsed="false">
      <c r="A128" s="0" t="s">
        <v>38</v>
      </c>
      <c r="B128" s="0" t="s">
        <v>140</v>
      </c>
      <c r="C128" s="1" t="n">
        <v>23</v>
      </c>
      <c r="D128" s="1" t="n">
        <v>25</v>
      </c>
      <c r="E128" s="7" t="n">
        <v>0.000132882550475943</v>
      </c>
      <c r="F128" s="1" t="n">
        <f aca="false">(D128-C128)/D128</f>
        <v>0.08</v>
      </c>
    </row>
    <row r="129" customFormat="false" ht="14.65" hidden="false" customHeight="false" outlineLevel="0" collapsed="false">
      <c r="A129" s="0" t="s">
        <v>38</v>
      </c>
      <c r="B129" s="0" t="s">
        <v>141</v>
      </c>
      <c r="C129" s="1" t="n">
        <v>161</v>
      </c>
      <c r="D129" s="1" t="n">
        <v>175</v>
      </c>
      <c r="E129" s="7" t="n">
        <v>8.21134763424672E-038</v>
      </c>
      <c r="F129" s="1" t="n">
        <f aca="false">(D129-C129)/D129</f>
        <v>0.08</v>
      </c>
    </row>
    <row r="130" customFormat="false" ht="14.65" hidden="false" customHeight="false" outlineLevel="0" collapsed="false">
      <c r="A130" s="0" t="s">
        <v>22</v>
      </c>
      <c r="B130" s="0" t="s">
        <v>142</v>
      </c>
      <c r="C130" s="1" t="n">
        <v>92</v>
      </c>
      <c r="D130" s="1" t="n">
        <v>100</v>
      </c>
      <c r="E130" s="7" t="n">
        <v>5.78164145747188E-021</v>
      </c>
      <c r="F130" s="1" t="n">
        <f aca="false">(D130-C130)/D130</f>
        <v>0.08</v>
      </c>
    </row>
    <row r="131" customFormat="false" ht="14.65" hidden="false" customHeight="false" outlineLevel="0" collapsed="false">
      <c r="A131" s="0" t="s">
        <v>26</v>
      </c>
      <c r="B131" s="0" t="s">
        <v>143</v>
      </c>
      <c r="C131" s="1" t="n">
        <v>23</v>
      </c>
      <c r="D131" s="1" t="n">
        <v>25</v>
      </c>
      <c r="E131" s="2" t="n">
        <v>0.00577046449114316</v>
      </c>
      <c r="F131" s="1" t="n">
        <f aca="false">(D131-C131)/D131</f>
        <v>0.08</v>
      </c>
    </row>
    <row r="132" customFormat="false" ht="14.65" hidden="false" customHeight="false" outlineLevel="0" collapsed="false">
      <c r="A132" s="0" t="s">
        <v>22</v>
      </c>
      <c r="B132" s="0" t="s">
        <v>144</v>
      </c>
      <c r="C132" s="1" t="n">
        <v>22</v>
      </c>
      <c r="D132" s="1" t="n">
        <v>24</v>
      </c>
      <c r="E132" s="7" t="n">
        <v>0.000466562224816891</v>
      </c>
      <c r="F132" s="1" t="n">
        <f aca="false">(D132-C132)/D132</f>
        <v>0.0833333333333333</v>
      </c>
    </row>
    <row r="133" customFormat="false" ht="14.65" hidden="false" customHeight="false" outlineLevel="0" collapsed="false">
      <c r="A133" s="0" t="s">
        <v>38</v>
      </c>
      <c r="B133" s="0" t="s">
        <v>145</v>
      </c>
      <c r="C133" s="1" t="n">
        <v>224</v>
      </c>
      <c r="D133" s="1" t="n">
        <v>245</v>
      </c>
      <c r="E133" s="7" t="n">
        <v>7.02226194534281E-052</v>
      </c>
      <c r="F133" s="1" t="n">
        <f aca="false">(D133-C133)/D133</f>
        <v>0.0857142857142857</v>
      </c>
    </row>
    <row r="134" customFormat="false" ht="14.65" hidden="false" customHeight="false" outlineLevel="0" collapsed="false">
      <c r="A134" s="0" t="s">
        <v>7</v>
      </c>
      <c r="B134" s="0" t="s">
        <v>146</v>
      </c>
      <c r="C134" s="1" t="n">
        <v>32</v>
      </c>
      <c r="D134" s="1" t="n">
        <v>35</v>
      </c>
      <c r="E134" s="7" t="n">
        <v>6.35980054619623E-007</v>
      </c>
      <c r="F134" s="1" t="n">
        <f aca="false">(D134-C134)/D134</f>
        <v>0.0857142857142857</v>
      </c>
    </row>
    <row r="135" customFormat="false" ht="14.65" hidden="false" customHeight="false" outlineLevel="0" collapsed="false">
      <c r="A135" s="0" t="s">
        <v>22</v>
      </c>
      <c r="B135" s="0" t="s">
        <v>147</v>
      </c>
      <c r="C135" s="1" t="n">
        <v>63</v>
      </c>
      <c r="D135" s="1" t="n">
        <v>69</v>
      </c>
      <c r="E135" s="7" t="n">
        <v>1.64424029946986E-013</v>
      </c>
      <c r="F135" s="1" t="n">
        <f aca="false">(D135-C135)/D135</f>
        <v>0.0869565217391304</v>
      </c>
    </row>
    <row r="136" customFormat="false" ht="14.65" hidden="false" customHeight="false" outlineLevel="0" collapsed="false">
      <c r="A136" s="0" t="s">
        <v>22</v>
      </c>
      <c r="B136" s="0" t="s">
        <v>148</v>
      </c>
      <c r="C136" s="1" t="n">
        <v>21</v>
      </c>
      <c r="D136" s="1" t="n">
        <v>23</v>
      </c>
      <c r="E136" s="7" t="n">
        <v>0.000852932377752858</v>
      </c>
      <c r="F136" s="1" t="n">
        <f aca="false">(D136-C136)/D136</f>
        <v>0.0869565217391304</v>
      </c>
    </row>
    <row r="137" customFormat="false" ht="14.65" hidden="false" customHeight="false" outlineLevel="0" collapsed="false">
      <c r="A137" s="0" t="s">
        <v>29</v>
      </c>
      <c r="B137" s="0" t="s">
        <v>149</v>
      </c>
      <c r="C137" s="1" t="n">
        <v>21</v>
      </c>
      <c r="D137" s="1" t="n">
        <v>23</v>
      </c>
      <c r="E137" s="2" t="n">
        <v>0.0010637755123134</v>
      </c>
      <c r="F137" s="1" t="n">
        <f aca="false">(D137-C137)/D137</f>
        <v>0.0869565217391304</v>
      </c>
    </row>
    <row r="138" customFormat="false" ht="14.65" hidden="false" customHeight="false" outlineLevel="0" collapsed="false">
      <c r="A138" s="0" t="s">
        <v>22</v>
      </c>
      <c r="B138" s="0" t="s">
        <v>150</v>
      </c>
      <c r="C138" s="1" t="n">
        <v>63</v>
      </c>
      <c r="D138" s="1" t="n">
        <v>69</v>
      </c>
      <c r="E138" s="7" t="n">
        <v>1.64424029946986E-013</v>
      </c>
      <c r="F138" s="1" t="n">
        <f aca="false">(D138-C138)/D138</f>
        <v>0.0869565217391304</v>
      </c>
    </row>
    <row r="139" customFormat="false" ht="14.65" hidden="false" customHeight="false" outlineLevel="0" collapsed="false">
      <c r="A139" s="0" t="s">
        <v>7</v>
      </c>
      <c r="B139" s="0" t="s">
        <v>151</v>
      </c>
      <c r="C139" s="1" t="n">
        <v>84</v>
      </c>
      <c r="D139" s="1" t="n">
        <v>92</v>
      </c>
      <c r="E139" s="7" t="n">
        <v>3.42507540784612E-019</v>
      </c>
      <c r="F139" s="1" t="n">
        <f aca="false">(D139-C139)/D139</f>
        <v>0.0869565217391304</v>
      </c>
    </row>
    <row r="140" customFormat="false" ht="14.65" hidden="false" customHeight="false" outlineLevel="0" collapsed="false">
      <c r="A140" s="0" t="s">
        <v>22</v>
      </c>
      <c r="B140" s="0" t="s">
        <v>152</v>
      </c>
      <c r="C140" s="1" t="n">
        <v>63</v>
      </c>
      <c r="D140" s="1" t="n">
        <v>69</v>
      </c>
      <c r="E140" s="7" t="n">
        <v>1.64424029946986E-013</v>
      </c>
      <c r="F140" s="1" t="n">
        <f aca="false">(D140-C140)/D140</f>
        <v>0.0869565217391304</v>
      </c>
    </row>
    <row r="141" customFormat="false" ht="14.65" hidden="false" customHeight="false" outlineLevel="0" collapsed="false">
      <c r="A141" s="0" t="s">
        <v>7</v>
      </c>
      <c r="B141" s="0" t="s">
        <v>153</v>
      </c>
      <c r="C141" s="1" t="n">
        <v>41</v>
      </c>
      <c r="D141" s="1" t="n">
        <v>45</v>
      </c>
      <c r="E141" s="7" t="n">
        <v>6.16812334541805E-009</v>
      </c>
      <c r="F141" s="1" t="n">
        <f aca="false">(D141-C141)/D141</f>
        <v>0.0888888888888889</v>
      </c>
    </row>
    <row r="142" customFormat="false" ht="14.65" hidden="false" customHeight="false" outlineLevel="0" collapsed="false">
      <c r="A142" s="0" t="s">
        <v>7</v>
      </c>
      <c r="B142" s="0" t="s">
        <v>154</v>
      </c>
      <c r="C142" s="1" t="n">
        <v>51</v>
      </c>
      <c r="D142" s="1" t="n">
        <v>56</v>
      </c>
      <c r="E142" s="7" t="n">
        <v>3.11571879407779E-011</v>
      </c>
      <c r="F142" s="1" t="n">
        <f aca="false">(D142-C142)/D142</f>
        <v>0.0892857142857143</v>
      </c>
    </row>
    <row r="143" customFormat="false" ht="14.65" hidden="false" customHeight="false" outlineLevel="0" collapsed="false">
      <c r="A143" s="0" t="s">
        <v>13</v>
      </c>
      <c r="B143" s="0" t="s">
        <v>155</v>
      </c>
      <c r="C143" s="1" t="n">
        <v>61</v>
      </c>
      <c r="D143" s="1" t="n">
        <v>67</v>
      </c>
      <c r="E143" s="7" t="n">
        <v>4.0911718457437E-013</v>
      </c>
      <c r="F143" s="1" t="n">
        <f aca="false">(D143-C143)/D143</f>
        <v>0.0895522388059701</v>
      </c>
    </row>
    <row r="144" customFormat="false" ht="14.65" hidden="false" customHeight="false" outlineLevel="0" collapsed="false">
      <c r="A144" s="0" t="s">
        <v>22</v>
      </c>
      <c r="B144" s="0" t="s">
        <v>156</v>
      </c>
      <c r="C144" s="1" t="n">
        <v>170</v>
      </c>
      <c r="D144" s="1" t="n">
        <v>187</v>
      </c>
      <c r="E144" s="7" t="n">
        <v>1.55737557956439E-038</v>
      </c>
      <c r="F144" s="1" t="n">
        <f aca="false">(D144-C144)/D144</f>
        <v>0.0909090909090909</v>
      </c>
    </row>
    <row r="145" customFormat="false" ht="14.65" hidden="false" customHeight="false" outlineLevel="0" collapsed="false">
      <c r="A145" s="0" t="s">
        <v>38</v>
      </c>
      <c r="B145" s="0" t="s">
        <v>157</v>
      </c>
      <c r="C145" s="1" t="n">
        <v>20</v>
      </c>
      <c r="D145" s="1" t="n">
        <v>22</v>
      </c>
      <c r="E145" s="7" t="n">
        <v>0.000874331130707229</v>
      </c>
      <c r="F145" s="1" t="n">
        <f aca="false">(D145-C145)/D145</f>
        <v>0.0909090909090909</v>
      </c>
    </row>
    <row r="146" customFormat="false" ht="14.65" hidden="false" customHeight="false" outlineLevel="0" collapsed="false">
      <c r="A146" s="0" t="s">
        <v>38</v>
      </c>
      <c r="B146" s="0" t="s">
        <v>158</v>
      </c>
      <c r="C146" s="1" t="n">
        <v>48</v>
      </c>
      <c r="D146" s="1" t="n">
        <v>53</v>
      </c>
      <c r="E146" s="7" t="n">
        <v>8.17404144370926E-010</v>
      </c>
      <c r="F146" s="1" t="n">
        <f aca="false">(D146-C146)/D146</f>
        <v>0.0943396226415094</v>
      </c>
    </row>
    <row r="147" customFormat="false" ht="14.65" hidden="false" customHeight="false" outlineLevel="0" collapsed="false">
      <c r="A147" s="0" t="s">
        <v>22</v>
      </c>
      <c r="B147" s="0" t="s">
        <v>159</v>
      </c>
      <c r="C147" s="1" t="n">
        <v>19</v>
      </c>
      <c r="D147" s="1" t="n">
        <v>21</v>
      </c>
      <c r="E147" s="2" t="n">
        <v>0.00292286329436431</v>
      </c>
      <c r="F147" s="1" t="n">
        <f aca="false">(D147-C147)/D147</f>
        <v>0.0952380952380952</v>
      </c>
    </row>
    <row r="148" customFormat="false" ht="14.65" hidden="false" customHeight="false" outlineLevel="0" collapsed="false">
      <c r="A148" s="0" t="s">
        <v>7</v>
      </c>
      <c r="B148" s="0" t="s">
        <v>160</v>
      </c>
      <c r="C148" s="1" t="n">
        <v>38</v>
      </c>
      <c r="D148" s="1" t="n">
        <v>42</v>
      </c>
      <c r="E148" s="7" t="n">
        <v>4.74298972319431E-008</v>
      </c>
      <c r="F148" s="1" t="n">
        <f aca="false">(D148-C148)/D148</f>
        <v>0.0952380952380952</v>
      </c>
    </row>
    <row r="149" customFormat="false" ht="14.65" hidden="false" customHeight="false" outlineLevel="0" collapsed="false">
      <c r="A149" s="0" t="s">
        <v>22</v>
      </c>
      <c r="B149" s="0" t="s">
        <v>161</v>
      </c>
      <c r="C149" s="1" t="n">
        <v>19</v>
      </c>
      <c r="D149" s="1" t="n">
        <v>21</v>
      </c>
      <c r="E149" s="2" t="n">
        <v>0.00292286329436431</v>
      </c>
      <c r="F149" s="1" t="n">
        <f aca="false">(D149-C149)/D149</f>
        <v>0.0952380952380952</v>
      </c>
    </row>
    <row r="150" customFormat="false" ht="14.65" hidden="false" customHeight="false" outlineLevel="0" collapsed="false">
      <c r="A150" s="0" t="s">
        <v>22</v>
      </c>
      <c r="B150" s="0" t="s">
        <v>162</v>
      </c>
      <c r="C150" s="1" t="n">
        <v>57</v>
      </c>
      <c r="D150" s="1" t="n">
        <v>63</v>
      </c>
      <c r="E150" s="7" t="n">
        <v>1.00328634289326E-011</v>
      </c>
      <c r="F150" s="1" t="n">
        <f aca="false">(D150-C150)/D150</f>
        <v>0.0952380952380952</v>
      </c>
    </row>
    <row r="151" customFormat="false" ht="14.65" hidden="false" customHeight="false" outlineLevel="0" collapsed="false">
      <c r="A151" s="0" t="s">
        <v>22</v>
      </c>
      <c r="B151" s="0" t="s">
        <v>163</v>
      </c>
      <c r="C151" s="1" t="n">
        <v>28</v>
      </c>
      <c r="D151" s="1" t="n">
        <v>31</v>
      </c>
      <c r="E151" s="7" t="n">
        <v>3.63739355820902E-005</v>
      </c>
      <c r="F151" s="1" t="n">
        <f aca="false">(D151-C151)/D151</f>
        <v>0.0967741935483871</v>
      </c>
    </row>
    <row r="152" customFormat="false" ht="14.65" hidden="false" customHeight="false" outlineLevel="0" collapsed="false">
      <c r="A152" s="0" t="s">
        <v>38</v>
      </c>
      <c r="B152" s="0" t="s">
        <v>164</v>
      </c>
      <c r="C152" s="1" t="n">
        <v>55</v>
      </c>
      <c r="D152" s="1" t="n">
        <v>61</v>
      </c>
      <c r="E152" s="7" t="n">
        <v>3.43194361818178E-011</v>
      </c>
      <c r="F152" s="1" t="n">
        <f aca="false">(D152-C152)/D152</f>
        <v>0.0983606557377049</v>
      </c>
    </row>
    <row r="153" customFormat="false" ht="14.65" hidden="false" customHeight="false" outlineLevel="0" collapsed="false">
      <c r="A153" s="0" t="s">
        <v>38</v>
      </c>
      <c r="B153" s="0" t="s">
        <v>165</v>
      </c>
      <c r="C153" s="1" t="n">
        <v>191</v>
      </c>
      <c r="D153" s="1" t="n">
        <v>212</v>
      </c>
      <c r="E153" s="7" t="n">
        <v>9.12274510359129E-042</v>
      </c>
      <c r="F153" s="1" t="n">
        <f aca="false">(D153-C153)/D153</f>
        <v>0.0990566037735849</v>
      </c>
    </row>
    <row r="154" customFormat="false" ht="14.65" hidden="false" customHeight="false" outlineLevel="0" collapsed="false">
      <c r="A154" s="0" t="s">
        <v>7</v>
      </c>
      <c r="B154" s="0" t="s">
        <v>166</v>
      </c>
      <c r="C154" s="1" t="n">
        <v>18</v>
      </c>
      <c r="D154" s="1" t="n">
        <v>20</v>
      </c>
      <c r="E154" s="2" t="n">
        <v>0.00153934372846054</v>
      </c>
      <c r="F154" s="1" t="n">
        <f aca="false">(D154-C154)/D154</f>
        <v>0.1</v>
      </c>
    </row>
    <row r="155" customFormat="false" ht="14.65" hidden="false" customHeight="false" outlineLevel="0" collapsed="false">
      <c r="A155" s="0" t="s">
        <v>26</v>
      </c>
      <c r="B155" s="0" t="s">
        <v>167</v>
      </c>
      <c r="C155" s="1" t="n">
        <v>27</v>
      </c>
      <c r="D155" s="1" t="n">
        <v>30</v>
      </c>
      <c r="E155" s="2" t="n">
        <v>0.002703385283091</v>
      </c>
      <c r="F155" s="1" t="n">
        <f aca="false">(D155-C155)/D155</f>
        <v>0.1</v>
      </c>
    </row>
    <row r="156" customFormat="false" ht="14.65" hidden="false" customHeight="false" outlineLevel="0" collapsed="false">
      <c r="A156" s="0" t="s">
        <v>29</v>
      </c>
      <c r="B156" s="0" t="s">
        <v>168</v>
      </c>
      <c r="C156" s="1" t="n">
        <v>35</v>
      </c>
      <c r="D156" s="1" t="n">
        <v>39</v>
      </c>
      <c r="E156" s="7" t="n">
        <v>1.99492687835701E-006</v>
      </c>
      <c r="F156" s="1" t="n">
        <f aca="false">(D156-C156)/D156</f>
        <v>0.102564102564103</v>
      </c>
    </row>
    <row r="157" customFormat="false" ht="14.65" hidden="false" customHeight="false" outlineLevel="0" collapsed="false">
      <c r="A157" s="0" t="s">
        <v>7</v>
      </c>
      <c r="B157" s="0" t="s">
        <v>169</v>
      </c>
      <c r="C157" s="1" t="n">
        <v>35</v>
      </c>
      <c r="D157" s="1" t="n">
        <v>39</v>
      </c>
      <c r="E157" s="7" t="n">
        <v>3.55793506434665E-007</v>
      </c>
      <c r="F157" s="1" t="n">
        <f aca="false">(D157-C157)/D157</f>
        <v>0.102564102564103</v>
      </c>
    </row>
    <row r="158" customFormat="false" ht="14.65" hidden="false" customHeight="false" outlineLevel="0" collapsed="false">
      <c r="A158" s="0" t="s">
        <v>22</v>
      </c>
      <c r="B158" s="0" t="s">
        <v>170</v>
      </c>
      <c r="C158" s="1" t="n">
        <v>26</v>
      </c>
      <c r="D158" s="1" t="n">
        <v>29</v>
      </c>
      <c r="E158" s="7" t="n">
        <v>0.000130971914669265</v>
      </c>
      <c r="F158" s="1" t="n">
        <f aca="false">(D158-C158)/D158</f>
        <v>0.103448275862069</v>
      </c>
    </row>
    <row r="159" customFormat="false" ht="14.65" hidden="false" customHeight="false" outlineLevel="0" collapsed="false">
      <c r="A159" s="0" t="s">
        <v>7</v>
      </c>
      <c r="B159" s="0" t="s">
        <v>171</v>
      </c>
      <c r="C159" s="1" t="n">
        <v>68</v>
      </c>
      <c r="D159" s="1" t="n">
        <v>76</v>
      </c>
      <c r="E159" s="7" t="n">
        <v>2.72004641033163E-014</v>
      </c>
      <c r="F159" s="1" t="n">
        <f aca="false">(D159-C159)/D159</f>
        <v>0.105263157894737</v>
      </c>
    </row>
    <row r="160" customFormat="false" ht="14.65" hidden="false" customHeight="false" outlineLevel="0" collapsed="false">
      <c r="A160" s="0" t="s">
        <v>26</v>
      </c>
      <c r="B160" s="0" t="s">
        <v>172</v>
      </c>
      <c r="C160" s="1" t="n">
        <v>17</v>
      </c>
      <c r="D160" s="1" t="n">
        <v>19</v>
      </c>
      <c r="E160" s="2" t="n">
        <v>0.0448763292704131</v>
      </c>
      <c r="F160" s="1" t="n">
        <f aca="false">(D160-C160)/D160</f>
        <v>0.105263157894737</v>
      </c>
    </row>
    <row r="161" customFormat="false" ht="14.65" hidden="false" customHeight="false" outlineLevel="0" collapsed="false">
      <c r="A161" s="0" t="s">
        <v>26</v>
      </c>
      <c r="B161" s="0" t="s">
        <v>173</v>
      </c>
      <c r="C161" s="1" t="n">
        <v>17</v>
      </c>
      <c r="D161" s="1" t="n">
        <v>19</v>
      </c>
      <c r="E161" s="2" t="n">
        <v>0.0448763292704131</v>
      </c>
      <c r="F161" s="1" t="n">
        <f aca="false">(D161-C161)/D161</f>
        <v>0.105263157894737</v>
      </c>
    </row>
    <row r="162" customFormat="false" ht="14.65" hidden="false" customHeight="false" outlineLevel="0" collapsed="false">
      <c r="A162" s="0" t="s">
        <v>38</v>
      </c>
      <c r="B162" s="0" t="s">
        <v>174</v>
      </c>
      <c r="C162" s="1" t="n">
        <v>17</v>
      </c>
      <c r="D162" s="1" t="n">
        <v>19</v>
      </c>
      <c r="E162" s="2" t="n">
        <v>0.00553341454300982</v>
      </c>
      <c r="F162" s="1" t="n">
        <f aca="false">(D162-C162)/D162</f>
        <v>0.105263157894737</v>
      </c>
    </row>
    <row r="163" customFormat="false" ht="14.65" hidden="false" customHeight="false" outlineLevel="0" collapsed="false">
      <c r="A163" s="0" t="s">
        <v>29</v>
      </c>
      <c r="B163" s="0" t="s">
        <v>175</v>
      </c>
      <c r="C163" s="1" t="n">
        <v>17</v>
      </c>
      <c r="D163" s="1" t="n">
        <v>19</v>
      </c>
      <c r="E163" s="2" t="n">
        <v>0.0117001521884099</v>
      </c>
      <c r="F163" s="1" t="n">
        <f aca="false">(D163-C163)/D163</f>
        <v>0.105263157894737</v>
      </c>
    </row>
    <row r="164" customFormat="false" ht="14.65" hidden="false" customHeight="false" outlineLevel="0" collapsed="false">
      <c r="A164" s="0" t="s">
        <v>7</v>
      </c>
      <c r="B164" s="0" t="s">
        <v>176</v>
      </c>
      <c r="C164" s="1" t="n">
        <v>379</v>
      </c>
      <c r="D164" s="1" t="n">
        <v>424</v>
      </c>
      <c r="E164" s="7" t="n">
        <v>8.0824845923185E-085</v>
      </c>
      <c r="F164" s="1" t="n">
        <f aca="false">(D164-C164)/D164</f>
        <v>0.106132075471698</v>
      </c>
    </row>
    <row r="165" customFormat="false" ht="14.65" hidden="false" customHeight="false" outlineLevel="0" collapsed="false">
      <c r="A165" s="0" t="s">
        <v>7</v>
      </c>
      <c r="B165" s="0" t="s">
        <v>177</v>
      </c>
      <c r="C165" s="1" t="n">
        <v>25</v>
      </c>
      <c r="D165" s="1" t="n">
        <v>28</v>
      </c>
      <c r="E165" s="7" t="n">
        <v>6.57850456646791E-005</v>
      </c>
      <c r="F165" s="1" t="n">
        <f aca="false">(D165-C165)/D165</f>
        <v>0.107142857142857</v>
      </c>
    </row>
    <row r="166" customFormat="false" ht="14.65" hidden="false" customHeight="false" outlineLevel="0" collapsed="false">
      <c r="A166" s="0" t="s">
        <v>38</v>
      </c>
      <c r="B166" s="0" t="s">
        <v>178</v>
      </c>
      <c r="C166" s="1" t="n">
        <v>16</v>
      </c>
      <c r="D166" s="1" t="n">
        <v>18</v>
      </c>
      <c r="E166" s="2" t="n">
        <v>0.00985086388018553</v>
      </c>
      <c r="F166" s="1" t="n">
        <f aca="false">(D166-C166)/D166</f>
        <v>0.111111111111111</v>
      </c>
    </row>
    <row r="167" customFormat="false" ht="14.65" hidden="false" customHeight="false" outlineLevel="0" collapsed="false">
      <c r="A167" s="0" t="s">
        <v>7</v>
      </c>
      <c r="B167" s="0" t="s">
        <v>179</v>
      </c>
      <c r="C167" s="1" t="n">
        <v>24</v>
      </c>
      <c r="D167" s="1" t="n">
        <v>27</v>
      </c>
      <c r="E167" s="7" t="n">
        <v>0.000125471104337027</v>
      </c>
      <c r="F167" s="1" t="n">
        <f aca="false">(D167-C167)/D167</f>
        <v>0.111111111111111</v>
      </c>
    </row>
    <row r="168" customFormat="false" ht="14.65" hidden="false" customHeight="false" outlineLevel="0" collapsed="false">
      <c r="A168" s="0" t="s">
        <v>22</v>
      </c>
      <c r="B168" s="0" t="s">
        <v>180</v>
      </c>
      <c r="C168" s="1" t="n">
        <v>48</v>
      </c>
      <c r="D168" s="1" t="n">
        <v>54</v>
      </c>
      <c r="E168" s="7" t="n">
        <v>4.35486791072748E-009</v>
      </c>
      <c r="F168" s="1" t="n">
        <f aca="false">(D168-C168)/D168</f>
        <v>0.111111111111111</v>
      </c>
    </row>
    <row r="169" customFormat="false" ht="14.65" hidden="false" customHeight="false" outlineLevel="0" collapsed="false">
      <c r="A169" s="0" t="s">
        <v>7</v>
      </c>
      <c r="B169" s="0" t="s">
        <v>181</v>
      </c>
      <c r="C169" s="1" t="n">
        <v>24</v>
      </c>
      <c r="D169" s="1" t="n">
        <v>27</v>
      </c>
      <c r="E169" s="7" t="n">
        <v>0.000125471104337027</v>
      </c>
      <c r="F169" s="1" t="n">
        <f aca="false">(D169-C169)/D169</f>
        <v>0.111111111111111</v>
      </c>
    </row>
    <row r="170" customFormat="false" ht="14.65" hidden="false" customHeight="false" outlineLevel="0" collapsed="false">
      <c r="A170" s="0" t="s">
        <v>38</v>
      </c>
      <c r="B170" s="0" t="s">
        <v>182</v>
      </c>
      <c r="C170" s="1" t="n">
        <v>16</v>
      </c>
      <c r="D170" s="1" t="n">
        <v>18</v>
      </c>
      <c r="E170" s="2" t="n">
        <v>0.00985086388018553</v>
      </c>
      <c r="F170" s="1" t="n">
        <f aca="false">(D170-C170)/D170</f>
        <v>0.111111111111111</v>
      </c>
    </row>
    <row r="171" customFormat="false" ht="14.65" hidden="false" customHeight="false" outlineLevel="0" collapsed="false">
      <c r="A171" s="0" t="s">
        <v>22</v>
      </c>
      <c r="B171" s="0" t="s">
        <v>183</v>
      </c>
      <c r="C171" s="1" t="n">
        <v>39</v>
      </c>
      <c r="D171" s="1" t="n">
        <v>44</v>
      </c>
      <c r="E171" s="7" t="n">
        <v>4.11352755191885E-007</v>
      </c>
      <c r="F171" s="1" t="n">
        <f aca="false">(D171-C171)/D171</f>
        <v>0.113636363636364</v>
      </c>
    </row>
    <row r="172" customFormat="false" ht="14.65" hidden="false" customHeight="false" outlineLevel="0" collapsed="false">
      <c r="A172" s="0" t="s">
        <v>22</v>
      </c>
      <c r="B172" s="0" t="s">
        <v>184</v>
      </c>
      <c r="C172" s="1" t="n">
        <v>70</v>
      </c>
      <c r="D172" s="1" t="n">
        <v>79</v>
      </c>
      <c r="E172" s="7" t="n">
        <v>1.36002320516582E-013</v>
      </c>
      <c r="F172" s="1" t="n">
        <f aca="false">(D172-C172)/D172</f>
        <v>0.113924050632911</v>
      </c>
    </row>
    <row r="173" customFormat="false" ht="14.65" hidden="false" customHeight="false" outlineLevel="0" collapsed="false">
      <c r="A173" s="0" t="s">
        <v>7</v>
      </c>
      <c r="B173" s="0" t="s">
        <v>185</v>
      </c>
      <c r="C173" s="1" t="n">
        <v>54</v>
      </c>
      <c r="D173" s="1" t="n">
        <v>61</v>
      </c>
      <c r="E173" s="7" t="n">
        <v>7.27575777403899E-011</v>
      </c>
      <c r="F173" s="1" t="n">
        <f aca="false">(D173-C173)/D173</f>
        <v>0.114754098360656</v>
      </c>
    </row>
    <row r="174" customFormat="false" ht="14.65" hidden="false" customHeight="false" outlineLevel="0" collapsed="false">
      <c r="A174" s="0" t="s">
        <v>38</v>
      </c>
      <c r="B174" s="0" t="s">
        <v>186</v>
      </c>
      <c r="C174" s="1" t="n">
        <v>23</v>
      </c>
      <c r="D174" s="1" t="n">
        <v>26</v>
      </c>
      <c r="E174" s="7" t="n">
        <v>0.000443789212275947</v>
      </c>
      <c r="F174" s="1" t="n">
        <f aca="false">(D174-C174)/D174</f>
        <v>0.115384615384615</v>
      </c>
    </row>
    <row r="175" customFormat="false" ht="14.65" hidden="false" customHeight="false" outlineLevel="0" collapsed="false">
      <c r="A175" s="0" t="s">
        <v>29</v>
      </c>
      <c r="B175" s="0" t="s">
        <v>187</v>
      </c>
      <c r="C175" s="1" t="n">
        <v>15</v>
      </c>
      <c r="D175" s="1" t="n">
        <v>17</v>
      </c>
      <c r="E175" s="2" t="n">
        <v>0.0361295434653709</v>
      </c>
      <c r="F175" s="1" t="n">
        <f aca="false">(D175-C175)/D175</f>
        <v>0.117647058823529</v>
      </c>
    </row>
    <row r="176" customFormat="false" ht="14.65" hidden="false" customHeight="false" outlineLevel="0" collapsed="false">
      <c r="A176" s="0" t="s">
        <v>17</v>
      </c>
      <c r="B176" s="0" t="s">
        <v>188</v>
      </c>
      <c r="C176" s="1" t="n">
        <v>15</v>
      </c>
      <c r="D176" s="1" t="n">
        <v>17</v>
      </c>
      <c r="E176" s="2" t="n">
        <v>0.0241208288836952</v>
      </c>
      <c r="F176" s="1" t="n">
        <f aca="false">(D176-C176)/D176</f>
        <v>0.117647058823529</v>
      </c>
    </row>
    <row r="177" customFormat="false" ht="14.65" hidden="false" customHeight="false" outlineLevel="0" collapsed="false">
      <c r="A177" s="0" t="s">
        <v>22</v>
      </c>
      <c r="B177" s="0" t="s">
        <v>189</v>
      </c>
      <c r="C177" s="1" t="n">
        <v>15</v>
      </c>
      <c r="D177" s="1" t="n">
        <v>17</v>
      </c>
      <c r="E177" s="2" t="n">
        <v>0.0313334137251019</v>
      </c>
      <c r="F177" s="1" t="n">
        <f aca="false">(D177-C177)/D177</f>
        <v>0.117647058823529</v>
      </c>
    </row>
    <row r="178" customFormat="false" ht="14.65" hidden="false" customHeight="false" outlineLevel="0" collapsed="false">
      <c r="A178" s="0" t="s">
        <v>7</v>
      </c>
      <c r="B178" s="0" t="s">
        <v>190</v>
      </c>
      <c r="C178" s="1" t="n">
        <v>15</v>
      </c>
      <c r="D178" s="1" t="n">
        <v>17</v>
      </c>
      <c r="E178" s="2" t="n">
        <v>0.00956629073027704</v>
      </c>
      <c r="F178" s="1" t="n">
        <f aca="false">(D178-C178)/D178</f>
        <v>0.117647058823529</v>
      </c>
    </row>
    <row r="179" customFormat="false" ht="14.65" hidden="false" customHeight="false" outlineLevel="0" collapsed="false">
      <c r="A179" s="0" t="s">
        <v>7</v>
      </c>
      <c r="B179" s="0" t="s">
        <v>191</v>
      </c>
      <c r="C179" s="1" t="n">
        <v>15</v>
      </c>
      <c r="D179" s="1" t="n">
        <v>17</v>
      </c>
      <c r="E179" s="2" t="n">
        <v>0.00956629073027704</v>
      </c>
      <c r="F179" s="1" t="n">
        <f aca="false">(D179-C179)/D179</f>
        <v>0.117647058823529</v>
      </c>
    </row>
    <row r="180" customFormat="false" ht="14.65" hidden="false" customHeight="false" outlineLevel="0" collapsed="false">
      <c r="A180" s="0" t="s">
        <v>7</v>
      </c>
      <c r="B180" s="0" t="s">
        <v>192</v>
      </c>
      <c r="C180" s="1" t="n">
        <v>15</v>
      </c>
      <c r="D180" s="1" t="n">
        <v>17</v>
      </c>
      <c r="E180" s="2" t="n">
        <v>0.00956629073027704</v>
      </c>
      <c r="F180" s="1" t="n">
        <f aca="false">(D180-C180)/D180</f>
        <v>0.117647058823529</v>
      </c>
    </row>
    <row r="181" customFormat="false" ht="14.65" hidden="false" customHeight="false" outlineLevel="0" collapsed="false">
      <c r="A181" s="0" t="s">
        <v>29</v>
      </c>
      <c r="B181" s="0" t="s">
        <v>193</v>
      </c>
      <c r="C181" s="1" t="n">
        <v>15</v>
      </c>
      <c r="D181" s="1" t="n">
        <v>17</v>
      </c>
      <c r="E181" s="2" t="n">
        <v>0.0361295434653709</v>
      </c>
      <c r="F181" s="1" t="n">
        <f aca="false">(D181-C181)/D181</f>
        <v>0.117647058823529</v>
      </c>
    </row>
    <row r="182" customFormat="false" ht="14.65" hidden="false" customHeight="false" outlineLevel="0" collapsed="false">
      <c r="A182" s="0" t="s">
        <v>22</v>
      </c>
      <c r="B182" s="0" t="s">
        <v>194</v>
      </c>
      <c r="C182" s="1" t="n">
        <v>15</v>
      </c>
      <c r="D182" s="1" t="n">
        <v>17</v>
      </c>
      <c r="E182" s="2" t="n">
        <v>0.0313334137251019</v>
      </c>
      <c r="F182" s="1" t="n">
        <f aca="false">(D182-C182)/D182</f>
        <v>0.117647058823529</v>
      </c>
    </row>
    <row r="183" customFormat="false" ht="14.65" hidden="false" customHeight="false" outlineLevel="0" collapsed="false">
      <c r="A183" s="0" t="s">
        <v>26</v>
      </c>
      <c r="B183" s="0" t="s">
        <v>195</v>
      </c>
      <c r="C183" s="1" t="n">
        <v>22</v>
      </c>
      <c r="D183" s="1" t="n">
        <v>25</v>
      </c>
      <c r="E183" s="2" t="n">
        <v>0.0178727816550726</v>
      </c>
      <c r="F183" s="1" t="n">
        <f aca="false">(D183-C183)/D183</f>
        <v>0.12</v>
      </c>
    </row>
    <row r="184" customFormat="false" ht="14.65" hidden="false" customHeight="false" outlineLevel="0" collapsed="false">
      <c r="A184" s="0" t="s">
        <v>17</v>
      </c>
      <c r="B184" s="0" t="s">
        <v>196</v>
      </c>
      <c r="C184" s="1" t="n">
        <v>22</v>
      </c>
      <c r="D184" s="1" t="n">
        <v>25</v>
      </c>
      <c r="E184" s="7" t="n">
        <v>0.000909805130763108</v>
      </c>
      <c r="F184" s="1" t="n">
        <f aca="false">(D184-C184)/D184</f>
        <v>0.12</v>
      </c>
    </row>
    <row r="185" customFormat="false" ht="14.65" hidden="false" customHeight="false" outlineLevel="0" collapsed="false">
      <c r="A185" s="0" t="s">
        <v>24</v>
      </c>
      <c r="B185" s="0" t="s">
        <v>197</v>
      </c>
      <c r="C185" s="1" t="n">
        <v>29</v>
      </c>
      <c r="D185" s="1" t="n">
        <v>33</v>
      </c>
      <c r="E185" s="7" t="n">
        <v>0.000714780208452392</v>
      </c>
      <c r="F185" s="1" t="n">
        <f aca="false">(D185-C185)/D185</f>
        <v>0.121212121212121</v>
      </c>
    </row>
    <row r="186" customFormat="false" ht="14.65" hidden="false" customHeight="false" outlineLevel="0" collapsed="false">
      <c r="A186" s="0" t="s">
        <v>22</v>
      </c>
      <c r="B186" s="0" t="s">
        <v>198</v>
      </c>
      <c r="C186" s="1" t="n">
        <v>367</v>
      </c>
      <c r="D186" s="1" t="n">
        <v>418</v>
      </c>
      <c r="E186" s="7" t="n">
        <v>7.9436257631361E-076</v>
      </c>
      <c r="F186" s="1" t="n">
        <f aca="false">(D186-C186)/D186</f>
        <v>0.12200956937799</v>
      </c>
    </row>
    <row r="187" customFormat="false" ht="14.65" hidden="false" customHeight="false" outlineLevel="0" collapsed="false">
      <c r="A187" s="0" t="s">
        <v>22</v>
      </c>
      <c r="B187" s="0" t="s">
        <v>199</v>
      </c>
      <c r="C187" s="1" t="n">
        <v>215</v>
      </c>
      <c r="D187" s="1" t="n">
        <v>245</v>
      </c>
      <c r="E187" s="7" t="n">
        <v>2.38054779216184E-043</v>
      </c>
      <c r="F187" s="1" t="n">
        <f aca="false">(D187-C187)/D187</f>
        <v>0.122448979591837</v>
      </c>
    </row>
    <row r="188" customFormat="false" ht="14.65" hidden="false" customHeight="false" outlineLevel="0" collapsed="false">
      <c r="A188" s="0" t="s">
        <v>22</v>
      </c>
      <c r="B188" s="0" t="s">
        <v>200</v>
      </c>
      <c r="C188" s="1" t="n">
        <v>250</v>
      </c>
      <c r="D188" s="1" t="n">
        <v>285</v>
      </c>
      <c r="E188" s="7" t="n">
        <v>1.13392575684484E-050</v>
      </c>
      <c r="F188" s="1" t="n">
        <f aca="false">(D188-C188)/D188</f>
        <v>0.12280701754386</v>
      </c>
    </row>
    <row r="189" customFormat="false" ht="14.65" hidden="false" customHeight="false" outlineLevel="0" collapsed="false">
      <c r="A189" s="0" t="s">
        <v>29</v>
      </c>
      <c r="B189" s="0" t="s">
        <v>201</v>
      </c>
      <c r="C189" s="1" t="n">
        <v>57</v>
      </c>
      <c r="D189" s="1" t="n">
        <v>65</v>
      </c>
      <c r="E189" s="7" t="n">
        <v>2.91158985810114E-010</v>
      </c>
      <c r="F189" s="1" t="n">
        <f aca="false">(D189-C189)/D189</f>
        <v>0.123076923076923</v>
      </c>
    </row>
    <row r="190" customFormat="false" ht="14.65" hidden="false" customHeight="false" outlineLevel="0" collapsed="false">
      <c r="A190" s="0" t="s">
        <v>7</v>
      </c>
      <c r="B190" s="0" t="s">
        <v>202</v>
      </c>
      <c r="C190" s="1" t="n">
        <v>170</v>
      </c>
      <c r="D190" s="1" t="n">
        <v>194</v>
      </c>
      <c r="E190" s="7" t="n">
        <v>1.61385765906353E-034</v>
      </c>
      <c r="F190" s="1" t="n">
        <f aca="false">(D190-C190)/D190</f>
        <v>0.123711340206186</v>
      </c>
    </row>
    <row r="191" customFormat="false" ht="14.65" hidden="false" customHeight="false" outlineLevel="0" collapsed="false">
      <c r="A191" s="0" t="s">
        <v>38</v>
      </c>
      <c r="B191" s="0" t="s">
        <v>203</v>
      </c>
      <c r="C191" s="1" t="n">
        <v>14</v>
      </c>
      <c r="D191" s="1" t="n">
        <v>16</v>
      </c>
      <c r="E191" s="2" t="n">
        <v>0.0299579632177381</v>
      </c>
      <c r="F191" s="1" t="n">
        <f aca="false">(D191-C191)/D191</f>
        <v>0.125</v>
      </c>
    </row>
    <row r="192" customFormat="false" ht="14.65" hidden="false" customHeight="false" outlineLevel="0" collapsed="false">
      <c r="A192" s="0" t="s">
        <v>7</v>
      </c>
      <c r="B192" s="0" t="s">
        <v>204</v>
      </c>
      <c r="C192" s="1" t="n">
        <v>14</v>
      </c>
      <c r="D192" s="1" t="n">
        <v>16</v>
      </c>
      <c r="E192" s="2" t="n">
        <v>0.01628420399387</v>
      </c>
      <c r="F192" s="1" t="n">
        <f aca="false">(D192-C192)/D192</f>
        <v>0.125</v>
      </c>
    </row>
    <row r="193" customFormat="false" ht="14.65" hidden="false" customHeight="false" outlineLevel="0" collapsed="false">
      <c r="A193" s="0" t="s">
        <v>29</v>
      </c>
      <c r="B193" s="0" t="s">
        <v>205</v>
      </c>
      <c r="C193" s="1" t="n">
        <v>105</v>
      </c>
      <c r="D193" s="1" t="n">
        <v>120</v>
      </c>
      <c r="E193" s="7" t="n">
        <v>1.28676959091321E-019</v>
      </c>
      <c r="F193" s="1" t="n">
        <f aca="false">(D193-C193)/D193</f>
        <v>0.125</v>
      </c>
    </row>
    <row r="194" customFormat="false" ht="14.65" hidden="false" customHeight="false" outlineLevel="0" collapsed="false">
      <c r="A194" s="0" t="s">
        <v>24</v>
      </c>
      <c r="B194" s="0" t="s">
        <v>206</v>
      </c>
      <c r="C194" s="1" t="n">
        <v>21</v>
      </c>
      <c r="D194" s="1" t="n">
        <v>24</v>
      </c>
      <c r="E194" s="2" t="n">
        <v>0.0217770571114798</v>
      </c>
      <c r="F194" s="1" t="n">
        <f aca="false">(D194-C194)/D194</f>
        <v>0.125</v>
      </c>
    </row>
    <row r="195" customFormat="false" ht="14.65" hidden="false" customHeight="false" outlineLevel="0" collapsed="false">
      <c r="A195" s="0" t="s">
        <v>13</v>
      </c>
      <c r="B195" s="0" t="s">
        <v>207</v>
      </c>
      <c r="C195" s="1" t="n">
        <v>21</v>
      </c>
      <c r="D195" s="1" t="n">
        <v>24</v>
      </c>
      <c r="E195" s="2" t="n">
        <v>0.0013974361252056</v>
      </c>
      <c r="F195" s="1" t="n">
        <f aca="false">(D195-C195)/D195</f>
        <v>0.125</v>
      </c>
    </row>
    <row r="196" customFormat="false" ht="14.65" hidden="false" customHeight="false" outlineLevel="0" collapsed="false">
      <c r="A196" s="0" t="s">
        <v>29</v>
      </c>
      <c r="B196" s="0" t="s">
        <v>208</v>
      </c>
      <c r="C196" s="1" t="n">
        <v>151</v>
      </c>
      <c r="D196" s="1" t="n">
        <v>173</v>
      </c>
      <c r="E196" s="7" t="n">
        <v>1.04594456473435E-028</v>
      </c>
      <c r="F196" s="1" t="n">
        <f aca="false">(D196-C196)/D196</f>
        <v>0.127167630057803</v>
      </c>
    </row>
    <row r="197" customFormat="false" ht="14.65" hidden="false" customHeight="false" outlineLevel="0" collapsed="false">
      <c r="A197" s="0" t="s">
        <v>22</v>
      </c>
      <c r="B197" s="0" t="s">
        <v>209</v>
      </c>
      <c r="C197" s="1" t="n">
        <v>34</v>
      </c>
      <c r="D197" s="1" t="n">
        <v>39</v>
      </c>
      <c r="E197" s="7" t="n">
        <v>9.91229559410556E-006</v>
      </c>
      <c r="F197" s="1" t="n">
        <f aca="false">(D197-C197)/D197</f>
        <v>0.128205128205128</v>
      </c>
    </row>
    <row r="198" customFormat="false" ht="14.65" hidden="false" customHeight="false" outlineLevel="0" collapsed="false">
      <c r="A198" s="0" t="s">
        <v>17</v>
      </c>
      <c r="B198" s="0" t="s">
        <v>210</v>
      </c>
      <c r="C198" s="1" t="n">
        <v>20</v>
      </c>
      <c r="D198" s="1" t="n">
        <v>23</v>
      </c>
      <c r="E198" s="2" t="n">
        <v>0.00318552450998499</v>
      </c>
      <c r="F198" s="1" t="n">
        <f aca="false">(D198-C198)/D198</f>
        <v>0.130434782608696</v>
      </c>
    </row>
    <row r="199" customFormat="false" ht="14.65" hidden="false" customHeight="false" outlineLevel="0" collapsed="false">
      <c r="A199" s="0" t="s">
        <v>22</v>
      </c>
      <c r="B199" s="0" t="s">
        <v>211</v>
      </c>
      <c r="C199" s="1" t="n">
        <v>20</v>
      </c>
      <c r="D199" s="1" t="n">
        <v>23</v>
      </c>
      <c r="E199" s="2" t="n">
        <v>0.00478169100639381</v>
      </c>
      <c r="F199" s="1" t="n">
        <f aca="false">(D199-C199)/D199</f>
        <v>0.130434782608696</v>
      </c>
    </row>
    <row r="200" customFormat="false" ht="14.65" hidden="false" customHeight="false" outlineLevel="0" collapsed="false">
      <c r="A200" s="0" t="s">
        <v>24</v>
      </c>
      <c r="B200" s="0" t="s">
        <v>212</v>
      </c>
      <c r="C200" s="1" t="n">
        <v>20</v>
      </c>
      <c r="D200" s="1" t="n">
        <v>23</v>
      </c>
      <c r="E200" s="2" t="n">
        <v>0.0368989784899996</v>
      </c>
      <c r="F200" s="1" t="n">
        <f aca="false">(D200-C200)/D200</f>
        <v>0.130434782608696</v>
      </c>
    </row>
    <row r="201" customFormat="false" ht="14.65" hidden="false" customHeight="false" outlineLevel="0" collapsed="false">
      <c r="A201" s="0" t="s">
        <v>29</v>
      </c>
      <c r="B201" s="0" t="s">
        <v>213</v>
      </c>
      <c r="C201" s="1" t="n">
        <v>20</v>
      </c>
      <c r="D201" s="1" t="n">
        <v>23</v>
      </c>
      <c r="E201" s="2" t="n">
        <v>0.00577554290491178</v>
      </c>
      <c r="F201" s="1" t="n">
        <f aca="false">(D201-C201)/D201</f>
        <v>0.130434782608696</v>
      </c>
    </row>
    <row r="202" customFormat="false" ht="14.65" hidden="false" customHeight="false" outlineLevel="0" collapsed="false">
      <c r="A202" s="0" t="s">
        <v>22</v>
      </c>
      <c r="B202" s="0" t="s">
        <v>214</v>
      </c>
      <c r="C202" s="1" t="n">
        <v>20</v>
      </c>
      <c r="D202" s="1" t="n">
        <v>23</v>
      </c>
      <c r="E202" s="2" t="n">
        <v>0.00478169100639381</v>
      </c>
      <c r="F202" s="1" t="n">
        <f aca="false">(D202-C202)/D202</f>
        <v>0.130434782608696</v>
      </c>
    </row>
    <row r="203" customFormat="false" ht="14.65" hidden="false" customHeight="false" outlineLevel="0" collapsed="false">
      <c r="A203" s="0" t="s">
        <v>38</v>
      </c>
      <c r="B203" s="0" t="s">
        <v>215</v>
      </c>
      <c r="C203" s="1" t="n">
        <v>33</v>
      </c>
      <c r="D203" s="1" t="n">
        <v>38</v>
      </c>
      <c r="E203" s="7" t="n">
        <v>9.87269566354865E-006</v>
      </c>
      <c r="F203" s="1" t="n">
        <f aca="false">(D203-C203)/D203</f>
        <v>0.131578947368421</v>
      </c>
    </row>
    <row r="204" customFormat="false" ht="14.65" hidden="false" customHeight="false" outlineLevel="0" collapsed="false">
      <c r="A204" s="0" t="s">
        <v>29</v>
      </c>
      <c r="B204" s="0" t="s">
        <v>216</v>
      </c>
      <c r="C204" s="1" t="n">
        <v>92</v>
      </c>
      <c r="D204" s="1" t="n">
        <v>106</v>
      </c>
      <c r="E204" s="7" t="n">
        <v>1.80939359229456E-016</v>
      </c>
      <c r="F204" s="1" t="n">
        <f aca="false">(D204-C204)/D204</f>
        <v>0.132075471698113</v>
      </c>
    </row>
    <row r="205" customFormat="false" ht="14.65" hidden="false" customHeight="false" outlineLevel="0" collapsed="false">
      <c r="A205" s="0" t="s">
        <v>217</v>
      </c>
      <c r="B205" s="0" t="s">
        <v>218</v>
      </c>
      <c r="C205" s="1" t="n">
        <v>105</v>
      </c>
      <c r="D205" s="1" t="n">
        <v>121</v>
      </c>
      <c r="E205" s="7" t="n">
        <v>1.74460446089597E-012</v>
      </c>
      <c r="F205" s="1" t="n">
        <f aca="false">(D205-C205)/D205</f>
        <v>0.132231404958678</v>
      </c>
    </row>
    <row r="206" customFormat="false" ht="14.65" hidden="false" customHeight="false" outlineLevel="0" collapsed="false">
      <c r="A206" s="0" t="s">
        <v>38</v>
      </c>
      <c r="B206" s="0" t="s">
        <v>219</v>
      </c>
      <c r="C206" s="1" t="n">
        <v>26</v>
      </c>
      <c r="D206" s="1" t="n">
        <v>30</v>
      </c>
      <c r="E206" s="7" t="n">
        <v>0.000220426497739679</v>
      </c>
      <c r="F206" s="1" t="n">
        <f aca="false">(D206-C206)/D206</f>
        <v>0.133333333333333</v>
      </c>
    </row>
    <row r="207" customFormat="false" ht="14.65" hidden="false" customHeight="false" outlineLevel="0" collapsed="false">
      <c r="A207" s="0" t="s">
        <v>38</v>
      </c>
      <c r="B207" s="0" t="s">
        <v>220</v>
      </c>
      <c r="C207" s="1" t="n">
        <v>26</v>
      </c>
      <c r="D207" s="1" t="n">
        <v>30</v>
      </c>
      <c r="E207" s="7" t="n">
        <v>0.000220426497739679</v>
      </c>
      <c r="F207" s="1" t="n">
        <f aca="false">(D207-C207)/D207</f>
        <v>0.133333333333333</v>
      </c>
    </row>
    <row r="208" customFormat="false" ht="14.65" hidden="false" customHeight="false" outlineLevel="0" collapsed="false">
      <c r="A208" s="0" t="s">
        <v>29</v>
      </c>
      <c r="B208" s="0" t="s">
        <v>221</v>
      </c>
      <c r="C208" s="1" t="n">
        <v>39</v>
      </c>
      <c r="D208" s="1" t="n">
        <v>45</v>
      </c>
      <c r="E208" s="7" t="n">
        <v>1.98781184801433E-006</v>
      </c>
      <c r="F208" s="1" t="n">
        <f aca="false">(D208-C208)/D208</f>
        <v>0.133333333333333</v>
      </c>
    </row>
    <row r="209" customFormat="false" ht="14.65" hidden="false" customHeight="false" outlineLevel="0" collapsed="false">
      <c r="A209" s="0" t="s">
        <v>11</v>
      </c>
      <c r="B209" s="0" t="s">
        <v>222</v>
      </c>
      <c r="C209" s="1" t="n">
        <v>39</v>
      </c>
      <c r="D209" s="1" t="n">
        <v>45</v>
      </c>
      <c r="E209" s="7" t="n">
        <v>3.27795948661391E-005</v>
      </c>
      <c r="F209" s="1" t="n">
        <f aca="false">(D209-C209)/D209</f>
        <v>0.133333333333333</v>
      </c>
    </row>
    <row r="210" customFormat="false" ht="14.65" hidden="false" customHeight="false" outlineLevel="0" collapsed="false">
      <c r="A210" s="0" t="s">
        <v>7</v>
      </c>
      <c r="B210" s="0" t="s">
        <v>223</v>
      </c>
      <c r="C210" s="1" t="n">
        <v>76</v>
      </c>
      <c r="D210" s="1" t="n">
        <v>88</v>
      </c>
      <c r="E210" s="7" t="n">
        <v>3.27515792264421E-014</v>
      </c>
      <c r="F210" s="1" t="n">
        <f aca="false">(D210-C210)/D210</f>
        <v>0.136363636363636</v>
      </c>
    </row>
    <row r="211" customFormat="false" ht="14.65" hidden="false" customHeight="false" outlineLevel="0" collapsed="false">
      <c r="A211" s="0" t="s">
        <v>26</v>
      </c>
      <c r="B211" s="0" t="s">
        <v>224</v>
      </c>
      <c r="C211" s="1" t="n">
        <v>19</v>
      </c>
      <c r="D211" s="1" t="n">
        <v>22</v>
      </c>
      <c r="E211" s="2" t="n">
        <v>0.0470163839094464</v>
      </c>
      <c r="F211" s="1" t="n">
        <f aca="false">(D211-C211)/D211</f>
        <v>0.136363636363636</v>
      </c>
    </row>
    <row r="212" customFormat="false" ht="14.65" hidden="false" customHeight="false" outlineLevel="0" collapsed="false">
      <c r="A212" s="0" t="s">
        <v>22</v>
      </c>
      <c r="B212" s="0" t="s">
        <v>225</v>
      </c>
      <c r="C212" s="1" t="n">
        <v>19</v>
      </c>
      <c r="D212" s="1" t="n">
        <v>22</v>
      </c>
      <c r="E212" s="2" t="n">
        <v>0.00849309386621888</v>
      </c>
      <c r="F212" s="1" t="n">
        <f aca="false">(D212-C212)/D212</f>
        <v>0.136363636363636</v>
      </c>
    </row>
    <row r="213" customFormat="false" ht="14.65" hidden="false" customHeight="false" outlineLevel="0" collapsed="false">
      <c r="A213" s="0" t="s">
        <v>217</v>
      </c>
      <c r="B213" s="0" t="s">
        <v>226</v>
      </c>
      <c r="C213" s="1" t="n">
        <v>50</v>
      </c>
      <c r="D213" s="1" t="n">
        <v>58</v>
      </c>
      <c r="E213" s="7" t="n">
        <v>2.96844138142349E-005</v>
      </c>
      <c r="F213" s="1" t="n">
        <f aca="false">(D213-C213)/D213</f>
        <v>0.137931034482759</v>
      </c>
    </row>
    <row r="214" customFormat="false" ht="14.65" hidden="false" customHeight="false" outlineLevel="0" collapsed="false">
      <c r="A214" s="0" t="s">
        <v>24</v>
      </c>
      <c r="B214" s="0" t="s">
        <v>227</v>
      </c>
      <c r="C214" s="1" t="n">
        <v>31</v>
      </c>
      <c r="D214" s="1" t="n">
        <v>36</v>
      </c>
      <c r="E214" s="7" t="n">
        <v>0.00074915994063518</v>
      </c>
      <c r="F214" s="1" t="n">
        <f aca="false">(D214-C214)/D214</f>
        <v>0.138888888888889</v>
      </c>
    </row>
    <row r="215" customFormat="false" ht="14.65" hidden="false" customHeight="false" outlineLevel="0" collapsed="false">
      <c r="A215" s="0" t="s">
        <v>7</v>
      </c>
      <c r="B215" s="0" t="s">
        <v>228</v>
      </c>
      <c r="C215" s="1" t="n">
        <v>73</v>
      </c>
      <c r="D215" s="1" t="n">
        <v>85</v>
      </c>
      <c r="E215" s="7" t="n">
        <v>2.29261054585095E-013</v>
      </c>
      <c r="F215" s="1" t="n">
        <f aca="false">(D215-C215)/D215</f>
        <v>0.141176470588235</v>
      </c>
    </row>
    <row r="216" customFormat="false" ht="14.65" hidden="false" customHeight="false" outlineLevel="0" collapsed="false">
      <c r="A216" s="0" t="s">
        <v>24</v>
      </c>
      <c r="B216" s="0" t="s">
        <v>229</v>
      </c>
      <c r="C216" s="1" t="n">
        <v>48</v>
      </c>
      <c r="D216" s="1" t="n">
        <v>56</v>
      </c>
      <c r="E216" s="7" t="n">
        <v>1.40304983109463E-006</v>
      </c>
      <c r="F216" s="1" t="n">
        <f aca="false">(D216-C216)/D216</f>
        <v>0.142857142857143</v>
      </c>
    </row>
    <row r="217" customFormat="false" ht="14.65" hidden="false" customHeight="false" outlineLevel="0" collapsed="false">
      <c r="A217" s="0" t="s">
        <v>24</v>
      </c>
      <c r="B217" s="0" t="s">
        <v>230</v>
      </c>
      <c r="C217" s="1" t="n">
        <v>24</v>
      </c>
      <c r="D217" s="1" t="n">
        <v>28</v>
      </c>
      <c r="E217" s="2" t="n">
        <v>0.0112422611895767</v>
      </c>
      <c r="F217" s="1" t="n">
        <f aca="false">(D217-C217)/D217</f>
        <v>0.142857142857143</v>
      </c>
    </row>
    <row r="218" customFormat="false" ht="14.65" hidden="false" customHeight="false" outlineLevel="0" collapsed="false">
      <c r="A218" s="0" t="s">
        <v>11</v>
      </c>
      <c r="B218" s="0" t="s">
        <v>231</v>
      </c>
      <c r="C218" s="1" t="n">
        <v>24</v>
      </c>
      <c r="D218" s="1" t="n">
        <v>28</v>
      </c>
      <c r="E218" s="2" t="n">
        <v>0.0210770894189815</v>
      </c>
      <c r="F218" s="1" t="n">
        <f aca="false">(D218-C218)/D218</f>
        <v>0.142857142857143</v>
      </c>
    </row>
    <row r="219" customFormat="false" ht="14.65" hidden="false" customHeight="false" outlineLevel="0" collapsed="false">
      <c r="A219" s="0" t="s">
        <v>22</v>
      </c>
      <c r="B219" s="0" t="s">
        <v>232</v>
      </c>
      <c r="C219" s="1" t="n">
        <v>24</v>
      </c>
      <c r="D219" s="1" t="n">
        <v>28</v>
      </c>
      <c r="E219" s="2" t="n">
        <v>0.00128310323801817</v>
      </c>
      <c r="F219" s="1" t="n">
        <f aca="false">(D219-C219)/D219</f>
        <v>0.142857142857143</v>
      </c>
    </row>
    <row r="220" customFormat="false" ht="14.65" hidden="false" customHeight="false" outlineLevel="0" collapsed="false">
      <c r="A220" s="0" t="s">
        <v>7</v>
      </c>
      <c r="B220" s="0" t="s">
        <v>233</v>
      </c>
      <c r="C220" s="1" t="n">
        <v>24</v>
      </c>
      <c r="D220" s="1" t="n">
        <v>28</v>
      </c>
      <c r="E220" s="7" t="n">
        <v>0.000378681979816498</v>
      </c>
      <c r="F220" s="1" t="n">
        <f aca="false">(D220-C220)/D220</f>
        <v>0.142857142857143</v>
      </c>
    </row>
    <row r="221" customFormat="false" ht="14.65" hidden="false" customHeight="false" outlineLevel="0" collapsed="false">
      <c r="A221" s="0" t="s">
        <v>29</v>
      </c>
      <c r="B221" s="0" t="s">
        <v>234</v>
      </c>
      <c r="C221" s="1" t="n">
        <v>57</v>
      </c>
      <c r="D221" s="1" t="n">
        <v>67</v>
      </c>
      <c r="E221" s="7" t="n">
        <v>3.15657289196025E-009</v>
      </c>
      <c r="F221" s="1" t="n">
        <f aca="false">(D221-C221)/D221</f>
        <v>0.149253731343284</v>
      </c>
    </row>
    <row r="222" customFormat="false" ht="14.65" hidden="false" customHeight="false" outlineLevel="0" collapsed="false">
      <c r="A222" s="0" t="s">
        <v>22</v>
      </c>
      <c r="B222" s="0" t="s">
        <v>235</v>
      </c>
      <c r="C222" s="1" t="n">
        <v>91</v>
      </c>
      <c r="D222" s="1" t="n">
        <v>107</v>
      </c>
      <c r="E222" s="7" t="n">
        <v>1.11290076056972E-015</v>
      </c>
      <c r="F222" s="1" t="n">
        <f aca="false">(D222-C222)/D222</f>
        <v>0.149532710280374</v>
      </c>
    </row>
    <row r="223" customFormat="false" ht="14.65" hidden="false" customHeight="false" outlineLevel="0" collapsed="false">
      <c r="A223" s="0" t="s">
        <v>22</v>
      </c>
      <c r="B223" s="0" t="s">
        <v>236</v>
      </c>
      <c r="C223" s="1" t="n">
        <v>17</v>
      </c>
      <c r="D223" s="1" t="n">
        <v>20</v>
      </c>
      <c r="E223" s="2" t="n">
        <v>0.0260756471767323</v>
      </c>
      <c r="F223" s="1" t="n">
        <f aca="false">(D223-C223)/D223</f>
        <v>0.15</v>
      </c>
    </row>
    <row r="224" customFormat="false" ht="14.65" hidden="false" customHeight="false" outlineLevel="0" collapsed="false">
      <c r="A224" s="0" t="s">
        <v>29</v>
      </c>
      <c r="B224" s="0" t="s">
        <v>237</v>
      </c>
      <c r="C224" s="1" t="n">
        <v>17</v>
      </c>
      <c r="D224" s="1" t="n">
        <v>20</v>
      </c>
      <c r="E224" s="2" t="n">
        <v>0.030495920615621</v>
      </c>
      <c r="F224" s="1" t="n">
        <f aca="false">(D224-C224)/D224</f>
        <v>0.15</v>
      </c>
    </row>
    <row r="225" customFormat="false" ht="14.65" hidden="false" customHeight="false" outlineLevel="0" collapsed="false">
      <c r="A225" s="0" t="s">
        <v>17</v>
      </c>
      <c r="B225" s="0" t="s">
        <v>238</v>
      </c>
      <c r="C225" s="1" t="n">
        <v>17</v>
      </c>
      <c r="D225" s="1" t="n">
        <v>20</v>
      </c>
      <c r="E225" s="2" t="n">
        <v>0.019056212094563</v>
      </c>
      <c r="F225" s="1" t="n">
        <f aca="false">(D225-C225)/D225</f>
        <v>0.15</v>
      </c>
    </row>
    <row r="226" customFormat="false" ht="14.65" hidden="false" customHeight="false" outlineLevel="0" collapsed="false">
      <c r="A226" s="0" t="s">
        <v>29</v>
      </c>
      <c r="B226" s="0" t="s">
        <v>239</v>
      </c>
      <c r="C226" s="1" t="n">
        <v>17</v>
      </c>
      <c r="D226" s="1" t="n">
        <v>20</v>
      </c>
      <c r="E226" s="2" t="n">
        <v>0.030495920615621</v>
      </c>
      <c r="F226" s="1" t="n">
        <f aca="false">(D226-C226)/D226</f>
        <v>0.15</v>
      </c>
    </row>
    <row r="227" customFormat="false" ht="14.65" hidden="false" customHeight="false" outlineLevel="0" collapsed="false">
      <c r="A227" s="0" t="s">
        <v>29</v>
      </c>
      <c r="B227" s="0" t="s">
        <v>240</v>
      </c>
      <c r="C227" s="1" t="n">
        <v>17</v>
      </c>
      <c r="D227" s="1" t="n">
        <v>20</v>
      </c>
      <c r="E227" s="2" t="n">
        <v>0.030495920615621</v>
      </c>
      <c r="F227" s="1" t="n">
        <f aca="false">(D227-C227)/D227</f>
        <v>0.15</v>
      </c>
    </row>
    <row r="228" customFormat="false" ht="14.65" hidden="false" customHeight="false" outlineLevel="0" collapsed="false">
      <c r="A228" s="0" t="s">
        <v>22</v>
      </c>
      <c r="B228" s="0" t="s">
        <v>241</v>
      </c>
      <c r="C228" s="1" t="n">
        <v>17</v>
      </c>
      <c r="D228" s="1" t="n">
        <v>20</v>
      </c>
      <c r="E228" s="2" t="n">
        <v>0.0260756471767323</v>
      </c>
      <c r="F228" s="1" t="n">
        <f aca="false">(D228-C228)/D228</f>
        <v>0.15</v>
      </c>
    </row>
    <row r="229" customFormat="false" ht="14.65" hidden="false" customHeight="false" outlineLevel="0" collapsed="false">
      <c r="A229" s="0" t="s">
        <v>7</v>
      </c>
      <c r="B229" s="0" t="s">
        <v>242</v>
      </c>
      <c r="C229" s="1" t="n">
        <v>17</v>
      </c>
      <c r="D229" s="1" t="n">
        <v>20</v>
      </c>
      <c r="E229" s="2" t="n">
        <v>0.00781074715555319</v>
      </c>
      <c r="F229" s="1" t="n">
        <f aca="false">(D229-C229)/D229</f>
        <v>0.15</v>
      </c>
    </row>
    <row r="230" customFormat="false" ht="14.65" hidden="false" customHeight="false" outlineLevel="0" collapsed="false">
      <c r="A230" s="0" t="s">
        <v>7</v>
      </c>
      <c r="B230" s="0" t="s">
        <v>243</v>
      </c>
      <c r="C230" s="1" t="n">
        <v>17</v>
      </c>
      <c r="D230" s="1" t="n">
        <v>20</v>
      </c>
      <c r="E230" s="2" t="n">
        <v>0.00781074715555319</v>
      </c>
      <c r="F230" s="1" t="n">
        <f aca="false">(D230-C230)/D230</f>
        <v>0.15</v>
      </c>
    </row>
    <row r="231" customFormat="false" ht="14.65" hidden="false" customHeight="false" outlineLevel="0" collapsed="false">
      <c r="A231" s="0" t="s">
        <v>22</v>
      </c>
      <c r="B231" s="0" t="s">
        <v>244</v>
      </c>
      <c r="C231" s="1" t="n">
        <v>17</v>
      </c>
      <c r="D231" s="1" t="n">
        <v>20</v>
      </c>
      <c r="E231" s="2" t="n">
        <v>0.0260756471767323</v>
      </c>
      <c r="F231" s="1" t="n">
        <f aca="false">(D231-C231)/D231</f>
        <v>0.15</v>
      </c>
    </row>
    <row r="232" customFormat="false" ht="14.65" hidden="false" customHeight="false" outlineLevel="0" collapsed="false">
      <c r="A232" s="0" t="s">
        <v>38</v>
      </c>
      <c r="B232" s="0" t="s">
        <v>245</v>
      </c>
      <c r="C232" s="1" t="n">
        <v>28</v>
      </c>
      <c r="D232" s="1" t="n">
        <v>33</v>
      </c>
      <c r="E232" s="7" t="n">
        <v>0.000198210470397808</v>
      </c>
      <c r="F232" s="1" t="n">
        <f aca="false">(D232-C232)/D232</f>
        <v>0.151515151515152</v>
      </c>
    </row>
    <row r="233" customFormat="false" ht="14.65" hidden="false" customHeight="false" outlineLevel="0" collapsed="false">
      <c r="A233" s="0" t="s">
        <v>22</v>
      </c>
      <c r="B233" s="0" t="s">
        <v>246</v>
      </c>
      <c r="C233" s="1" t="n">
        <v>61</v>
      </c>
      <c r="D233" s="1" t="n">
        <v>72</v>
      </c>
      <c r="E233" s="7" t="n">
        <v>5.34548405539681E-010</v>
      </c>
      <c r="F233" s="1" t="n">
        <f aca="false">(D233-C233)/D233</f>
        <v>0.152777777777778</v>
      </c>
    </row>
    <row r="234" customFormat="false" ht="14.65" hidden="false" customHeight="false" outlineLevel="0" collapsed="false">
      <c r="A234" s="0" t="s">
        <v>22</v>
      </c>
      <c r="B234" s="0" t="s">
        <v>247</v>
      </c>
      <c r="C234" s="1" t="n">
        <v>61</v>
      </c>
      <c r="D234" s="1" t="n">
        <v>72</v>
      </c>
      <c r="E234" s="7" t="n">
        <v>5.34548405539681E-010</v>
      </c>
      <c r="F234" s="1" t="n">
        <f aca="false">(D234-C234)/D234</f>
        <v>0.152777777777778</v>
      </c>
    </row>
    <row r="235" customFormat="false" ht="14.65" hidden="false" customHeight="false" outlineLevel="0" collapsed="false">
      <c r="A235" s="0" t="s">
        <v>22</v>
      </c>
      <c r="B235" s="0" t="s">
        <v>248</v>
      </c>
      <c r="C235" s="1" t="n">
        <v>61</v>
      </c>
      <c r="D235" s="1" t="n">
        <v>72</v>
      </c>
      <c r="E235" s="7" t="n">
        <v>5.34548405539681E-010</v>
      </c>
      <c r="F235" s="1" t="n">
        <f aca="false">(D235-C235)/D235</f>
        <v>0.152777777777778</v>
      </c>
    </row>
    <row r="236" customFormat="false" ht="14.65" hidden="false" customHeight="false" outlineLevel="0" collapsed="false">
      <c r="A236" s="0" t="s">
        <v>7</v>
      </c>
      <c r="B236" s="0" t="s">
        <v>249</v>
      </c>
      <c r="C236" s="1" t="n">
        <v>22</v>
      </c>
      <c r="D236" s="1" t="n">
        <v>26</v>
      </c>
      <c r="E236" s="2" t="n">
        <v>0.00115748056872333</v>
      </c>
      <c r="F236" s="1" t="n">
        <f aca="false">(D236-C236)/D236</f>
        <v>0.153846153846154</v>
      </c>
    </row>
    <row r="237" customFormat="false" ht="14.65" hidden="false" customHeight="false" outlineLevel="0" collapsed="false">
      <c r="A237" s="0" t="s">
        <v>22</v>
      </c>
      <c r="B237" s="0" t="s">
        <v>250</v>
      </c>
      <c r="C237" s="1" t="n">
        <v>33</v>
      </c>
      <c r="D237" s="1" t="n">
        <v>39</v>
      </c>
      <c r="E237" s="7" t="n">
        <v>5.38504374811844E-005</v>
      </c>
      <c r="F237" s="1" t="n">
        <f aca="false">(D237-C237)/D237</f>
        <v>0.153846153846154</v>
      </c>
    </row>
    <row r="238" customFormat="false" ht="14.65" hidden="false" customHeight="false" outlineLevel="0" collapsed="false">
      <c r="A238" s="0" t="s">
        <v>22</v>
      </c>
      <c r="B238" s="0" t="s">
        <v>251</v>
      </c>
      <c r="C238" s="1" t="n">
        <v>54</v>
      </c>
      <c r="D238" s="1" t="n">
        <v>64</v>
      </c>
      <c r="E238" s="7" t="n">
        <v>1.28362853679675E-008</v>
      </c>
      <c r="F238" s="1" t="n">
        <f aca="false">(D238-C238)/D238</f>
        <v>0.15625</v>
      </c>
    </row>
    <row r="239" customFormat="false" ht="14.65" hidden="false" customHeight="false" outlineLevel="0" collapsed="false">
      <c r="A239" s="0" t="s">
        <v>29</v>
      </c>
      <c r="B239" s="0" t="s">
        <v>252</v>
      </c>
      <c r="C239" s="1" t="n">
        <v>27</v>
      </c>
      <c r="D239" s="1" t="n">
        <v>32</v>
      </c>
      <c r="E239" s="7" t="n">
        <v>0.000810891800502978</v>
      </c>
      <c r="F239" s="1" t="n">
        <f aca="false">(D239-C239)/D239</f>
        <v>0.15625</v>
      </c>
    </row>
    <row r="240" customFormat="false" ht="14.65" hidden="false" customHeight="false" outlineLevel="0" collapsed="false">
      <c r="A240" s="0" t="s">
        <v>38</v>
      </c>
      <c r="B240" s="0" t="s">
        <v>253</v>
      </c>
      <c r="C240" s="1" t="n">
        <v>16</v>
      </c>
      <c r="D240" s="1" t="n">
        <v>19</v>
      </c>
      <c r="E240" s="2" t="n">
        <v>0.024161711661304</v>
      </c>
      <c r="F240" s="1" t="n">
        <f aca="false">(D240-C240)/D240</f>
        <v>0.157894736842105</v>
      </c>
    </row>
    <row r="241" customFormat="false" ht="14.65" hidden="false" customHeight="false" outlineLevel="0" collapsed="false">
      <c r="A241" s="0" t="s">
        <v>7</v>
      </c>
      <c r="B241" s="0" t="s">
        <v>254</v>
      </c>
      <c r="C241" s="1" t="n">
        <v>64</v>
      </c>
      <c r="D241" s="1" t="n">
        <v>76</v>
      </c>
      <c r="E241" s="7" t="n">
        <v>6.14210904359425E-011</v>
      </c>
      <c r="F241" s="1" t="n">
        <f aca="false">(D241-C241)/D241</f>
        <v>0.157894736842105</v>
      </c>
    </row>
    <row r="242" customFormat="false" ht="14.65" hidden="false" customHeight="false" outlineLevel="0" collapsed="false">
      <c r="A242" s="0" t="s">
        <v>29</v>
      </c>
      <c r="B242" s="0" t="s">
        <v>255</v>
      </c>
      <c r="C242" s="1" t="n">
        <v>16</v>
      </c>
      <c r="D242" s="1" t="n">
        <v>19</v>
      </c>
      <c r="E242" s="2" t="n">
        <v>0.0489159973274964</v>
      </c>
      <c r="F242" s="1" t="n">
        <f aca="false">(D242-C242)/D242</f>
        <v>0.157894736842105</v>
      </c>
    </row>
    <row r="243" customFormat="false" ht="14.65" hidden="false" customHeight="false" outlineLevel="0" collapsed="false">
      <c r="A243" s="0" t="s">
        <v>29</v>
      </c>
      <c r="B243" s="0" t="s">
        <v>256</v>
      </c>
      <c r="C243" s="1" t="n">
        <v>16</v>
      </c>
      <c r="D243" s="1" t="n">
        <v>19</v>
      </c>
      <c r="E243" s="2" t="n">
        <v>0.0489159973274964</v>
      </c>
      <c r="F243" s="1" t="n">
        <f aca="false">(D243-C243)/D243</f>
        <v>0.157894736842105</v>
      </c>
    </row>
    <row r="244" customFormat="false" ht="14.65" hidden="false" customHeight="false" outlineLevel="0" collapsed="false">
      <c r="A244" s="0" t="s">
        <v>38</v>
      </c>
      <c r="B244" s="0" t="s">
        <v>257</v>
      </c>
      <c r="C244" s="1" t="n">
        <v>21</v>
      </c>
      <c r="D244" s="1" t="n">
        <v>25</v>
      </c>
      <c r="E244" s="2" t="n">
        <v>0.00399878901704953</v>
      </c>
      <c r="F244" s="1" t="n">
        <f aca="false">(D244-C244)/D244</f>
        <v>0.16</v>
      </c>
    </row>
    <row r="245" customFormat="false" ht="14.65" hidden="false" customHeight="false" outlineLevel="0" collapsed="false">
      <c r="A245" s="0" t="s">
        <v>38</v>
      </c>
      <c r="B245" s="0" t="s">
        <v>258</v>
      </c>
      <c r="C245" s="1" t="n">
        <v>42</v>
      </c>
      <c r="D245" s="1" t="n">
        <v>50</v>
      </c>
      <c r="E245" s="7" t="n">
        <v>1.21307805867055E-006</v>
      </c>
      <c r="F245" s="1" t="n">
        <f aca="false">(D245-C245)/D245</f>
        <v>0.16</v>
      </c>
    </row>
    <row r="246" customFormat="false" ht="14.65" hidden="false" customHeight="false" outlineLevel="0" collapsed="false">
      <c r="A246" s="0" t="s">
        <v>22</v>
      </c>
      <c r="B246" s="0" t="s">
        <v>259</v>
      </c>
      <c r="C246" s="1" t="n">
        <v>21</v>
      </c>
      <c r="D246" s="1" t="n">
        <v>25</v>
      </c>
      <c r="E246" s="2" t="n">
        <v>0.00700979127421864</v>
      </c>
      <c r="F246" s="1" t="n">
        <f aca="false">(D246-C246)/D246</f>
        <v>0.16</v>
      </c>
    </row>
    <row r="247" customFormat="false" ht="14.65" hidden="false" customHeight="false" outlineLevel="0" collapsed="false">
      <c r="A247" s="0" t="s">
        <v>38</v>
      </c>
      <c r="B247" s="0" t="s">
        <v>260</v>
      </c>
      <c r="C247" s="1" t="n">
        <v>99</v>
      </c>
      <c r="D247" s="1" t="n">
        <v>118</v>
      </c>
      <c r="E247" s="7" t="n">
        <v>3.11857387009652E-016</v>
      </c>
      <c r="F247" s="1" t="n">
        <f aca="false">(D247-C247)/D247</f>
        <v>0.161016949152542</v>
      </c>
    </row>
    <row r="248" customFormat="false" ht="14.65" hidden="false" customHeight="false" outlineLevel="0" collapsed="false">
      <c r="A248" s="0" t="s">
        <v>22</v>
      </c>
      <c r="B248" s="0" t="s">
        <v>261</v>
      </c>
      <c r="C248" s="1" t="n">
        <v>124</v>
      </c>
      <c r="D248" s="1" t="n">
        <v>148</v>
      </c>
      <c r="E248" s="7" t="n">
        <v>1.33881434968907E-020</v>
      </c>
      <c r="F248" s="1" t="n">
        <f aca="false">(D248-C248)/D248</f>
        <v>0.162162162162162</v>
      </c>
    </row>
    <row r="249" customFormat="false" ht="14.65" hidden="false" customHeight="false" outlineLevel="0" collapsed="false">
      <c r="A249" s="0" t="s">
        <v>22</v>
      </c>
      <c r="B249" s="0" t="s">
        <v>262</v>
      </c>
      <c r="C249" s="1" t="n">
        <v>62</v>
      </c>
      <c r="D249" s="1" t="n">
        <v>74</v>
      </c>
      <c r="E249" s="7" t="n">
        <v>8.97866780924517E-010</v>
      </c>
      <c r="F249" s="1" t="n">
        <f aca="false">(D249-C249)/D249</f>
        <v>0.162162162162162</v>
      </c>
    </row>
    <row r="250" customFormat="false" ht="14.65" hidden="false" customHeight="false" outlineLevel="0" collapsed="false">
      <c r="A250" s="0" t="s">
        <v>38</v>
      </c>
      <c r="B250" s="0" t="s">
        <v>263</v>
      </c>
      <c r="C250" s="1" t="n">
        <v>321</v>
      </c>
      <c r="D250" s="1" t="n">
        <v>384</v>
      </c>
      <c r="E250" s="7" t="n">
        <v>3.07004009565009E-054</v>
      </c>
      <c r="F250" s="1" t="n">
        <f aca="false">(D250-C250)/D250</f>
        <v>0.1640625</v>
      </c>
    </row>
    <row r="251" customFormat="false" ht="14.65" hidden="false" customHeight="false" outlineLevel="0" collapsed="false">
      <c r="A251" s="0" t="s">
        <v>22</v>
      </c>
      <c r="B251" s="0" t="s">
        <v>264</v>
      </c>
      <c r="C251" s="1" t="n">
        <v>56</v>
      </c>
      <c r="D251" s="1" t="n">
        <v>67</v>
      </c>
      <c r="E251" s="7" t="n">
        <v>1.16154171836413E-008</v>
      </c>
      <c r="F251" s="1" t="n">
        <f aca="false">(D251-C251)/D251</f>
        <v>0.164179104477612</v>
      </c>
    </row>
    <row r="252" customFormat="false" ht="14.65" hidden="false" customHeight="false" outlineLevel="0" collapsed="false">
      <c r="A252" s="0" t="s">
        <v>22</v>
      </c>
      <c r="B252" s="0" t="s">
        <v>265</v>
      </c>
      <c r="C252" s="1" t="n">
        <v>127</v>
      </c>
      <c r="D252" s="1" t="n">
        <v>152</v>
      </c>
      <c r="E252" s="7" t="n">
        <v>6.69910739719358E-021</v>
      </c>
      <c r="F252" s="1" t="n">
        <f aca="false">(D252-C252)/D252</f>
        <v>0.164473684210526</v>
      </c>
    </row>
    <row r="253" customFormat="false" ht="14.65" hidden="false" customHeight="false" outlineLevel="0" collapsed="false">
      <c r="A253" s="0" t="s">
        <v>13</v>
      </c>
      <c r="B253" s="0" t="s">
        <v>266</v>
      </c>
      <c r="C253" s="1" t="n">
        <v>106</v>
      </c>
      <c r="D253" s="1" t="n">
        <v>127</v>
      </c>
      <c r="E253" s="7" t="n">
        <v>2.77523304371855E-017</v>
      </c>
      <c r="F253" s="1" t="n">
        <f aca="false">(D253-C253)/D253</f>
        <v>0.165354330708661</v>
      </c>
    </row>
    <row r="254" customFormat="false" ht="14.65" hidden="false" customHeight="false" outlineLevel="0" collapsed="false">
      <c r="A254" s="0" t="s">
        <v>38</v>
      </c>
      <c r="B254" s="0" t="s">
        <v>267</v>
      </c>
      <c r="C254" s="1" t="n">
        <v>15</v>
      </c>
      <c r="D254" s="1" t="n">
        <v>18</v>
      </c>
      <c r="E254" s="2" t="n">
        <v>0.0403886857818017</v>
      </c>
      <c r="F254" s="1" t="n">
        <f aca="false">(D254-C254)/D254</f>
        <v>0.166666666666667</v>
      </c>
    </row>
    <row r="255" customFormat="false" ht="14.65" hidden="false" customHeight="false" outlineLevel="0" collapsed="false">
      <c r="A255" s="0" t="s">
        <v>22</v>
      </c>
      <c r="B255" s="0" t="s">
        <v>268</v>
      </c>
      <c r="C255" s="1" t="n">
        <v>125</v>
      </c>
      <c r="D255" s="1" t="n">
        <v>150</v>
      </c>
      <c r="E255" s="7" t="n">
        <v>2.18807817749861E-020</v>
      </c>
      <c r="F255" s="1" t="n">
        <f aca="false">(D255-C255)/D255</f>
        <v>0.166666666666667</v>
      </c>
    </row>
    <row r="256" customFormat="false" ht="14.65" hidden="false" customHeight="false" outlineLevel="0" collapsed="false">
      <c r="A256" s="0" t="s">
        <v>24</v>
      </c>
      <c r="B256" s="0" t="s">
        <v>269</v>
      </c>
      <c r="C256" s="1" t="n">
        <v>40</v>
      </c>
      <c r="D256" s="1" t="n">
        <v>48</v>
      </c>
      <c r="E256" s="7" t="n">
        <v>9.73973454063693E-005</v>
      </c>
      <c r="F256" s="1" t="n">
        <f aca="false">(D256-C256)/D256</f>
        <v>0.166666666666667</v>
      </c>
    </row>
    <row r="257" customFormat="false" ht="14.65" hidden="false" customHeight="false" outlineLevel="0" collapsed="false">
      <c r="A257" s="0" t="s">
        <v>17</v>
      </c>
      <c r="B257" s="0" t="s">
        <v>270</v>
      </c>
      <c r="C257" s="1" t="n">
        <v>40</v>
      </c>
      <c r="D257" s="1" t="n">
        <v>48</v>
      </c>
      <c r="E257" s="7" t="n">
        <v>2.3829038892087E-006</v>
      </c>
      <c r="F257" s="1" t="n">
        <f aca="false">(D257-C257)/D257</f>
        <v>0.166666666666667</v>
      </c>
    </row>
    <row r="258" customFormat="false" ht="14.65" hidden="false" customHeight="false" outlineLevel="0" collapsed="false">
      <c r="A258" s="0" t="s">
        <v>11</v>
      </c>
      <c r="B258" s="0" t="s">
        <v>271</v>
      </c>
      <c r="C258" s="1" t="n">
        <v>35</v>
      </c>
      <c r="D258" s="1" t="n">
        <v>42</v>
      </c>
      <c r="E258" s="7" t="n">
        <v>0.000848994191303021</v>
      </c>
      <c r="F258" s="1" t="n">
        <f aca="false">(D258-C258)/D258</f>
        <v>0.166666666666667</v>
      </c>
    </row>
    <row r="259" customFormat="false" ht="14.65" hidden="false" customHeight="false" outlineLevel="0" collapsed="false">
      <c r="A259" s="0" t="s">
        <v>17</v>
      </c>
      <c r="B259" s="0" t="s">
        <v>272</v>
      </c>
      <c r="C259" s="1" t="n">
        <v>15</v>
      </c>
      <c r="D259" s="1" t="n">
        <v>18</v>
      </c>
      <c r="E259" s="2" t="n">
        <v>0.0486462622260269</v>
      </c>
      <c r="F259" s="1" t="n">
        <f aca="false">(D259-C259)/D259</f>
        <v>0.166666666666667</v>
      </c>
    </row>
    <row r="260" customFormat="false" ht="14.65" hidden="false" customHeight="false" outlineLevel="0" collapsed="false">
      <c r="A260" s="0" t="s">
        <v>22</v>
      </c>
      <c r="B260" s="0" t="s">
        <v>273</v>
      </c>
      <c r="C260" s="1" t="n">
        <v>125</v>
      </c>
      <c r="D260" s="1" t="n">
        <v>150</v>
      </c>
      <c r="E260" s="7" t="n">
        <v>2.18807817749861E-020</v>
      </c>
      <c r="F260" s="1" t="n">
        <f aca="false">(D260-C260)/D260</f>
        <v>0.166666666666667</v>
      </c>
    </row>
    <row r="261" customFormat="false" ht="14.65" hidden="false" customHeight="false" outlineLevel="0" collapsed="false">
      <c r="A261" s="0" t="s">
        <v>7</v>
      </c>
      <c r="B261" s="0" t="s">
        <v>274</v>
      </c>
      <c r="C261" s="1" t="n">
        <v>15</v>
      </c>
      <c r="D261" s="1" t="n">
        <v>18</v>
      </c>
      <c r="E261" s="2" t="n">
        <v>0.0218094797634616</v>
      </c>
      <c r="F261" s="1" t="n">
        <f aca="false">(D261-C261)/D261</f>
        <v>0.166666666666667</v>
      </c>
    </row>
    <row r="262" customFormat="false" ht="14.65" hidden="false" customHeight="false" outlineLevel="0" collapsed="false">
      <c r="A262" s="0" t="s">
        <v>38</v>
      </c>
      <c r="B262" s="0" t="s">
        <v>275</v>
      </c>
      <c r="C262" s="1" t="n">
        <v>30</v>
      </c>
      <c r="D262" s="1" t="n">
        <v>36</v>
      </c>
      <c r="E262" s="7" t="n">
        <v>0.000172560375879205</v>
      </c>
      <c r="F262" s="1" t="n">
        <f aca="false">(D262-C262)/D262</f>
        <v>0.166666666666667</v>
      </c>
    </row>
    <row r="263" customFormat="false" ht="14.65" hidden="false" customHeight="false" outlineLevel="0" collapsed="false">
      <c r="A263" s="0" t="s">
        <v>22</v>
      </c>
      <c r="B263" s="0" t="s">
        <v>276</v>
      </c>
      <c r="C263" s="1" t="n">
        <v>20</v>
      </c>
      <c r="D263" s="1" t="n">
        <v>24</v>
      </c>
      <c r="E263" s="2" t="n">
        <v>0.0120956132227523</v>
      </c>
      <c r="F263" s="1" t="n">
        <f aca="false">(D263-C263)/D263</f>
        <v>0.166666666666667</v>
      </c>
    </row>
    <row r="264" customFormat="false" ht="14.65" hidden="false" customHeight="false" outlineLevel="0" collapsed="false">
      <c r="A264" s="0" t="s">
        <v>26</v>
      </c>
      <c r="B264" s="0" t="s">
        <v>277</v>
      </c>
      <c r="C264" s="1" t="n">
        <v>25</v>
      </c>
      <c r="D264" s="1" t="n">
        <v>30</v>
      </c>
      <c r="E264" s="2" t="n">
        <v>0.0223135363052799</v>
      </c>
      <c r="F264" s="1" t="n">
        <f aca="false">(D264-C264)/D264</f>
        <v>0.166666666666667</v>
      </c>
    </row>
    <row r="265" customFormat="false" ht="14.65" hidden="false" customHeight="false" outlineLevel="0" collapsed="false">
      <c r="A265" s="0" t="s">
        <v>29</v>
      </c>
      <c r="B265" s="0" t="s">
        <v>278</v>
      </c>
      <c r="C265" s="1" t="n">
        <v>20</v>
      </c>
      <c r="D265" s="1" t="n">
        <v>24</v>
      </c>
      <c r="E265" s="2" t="n">
        <v>0.0147079163323718</v>
      </c>
      <c r="F265" s="1" t="n">
        <f aca="false">(D265-C265)/D265</f>
        <v>0.166666666666667</v>
      </c>
    </row>
    <row r="266" customFormat="false" ht="14.65" hidden="false" customHeight="false" outlineLevel="0" collapsed="false">
      <c r="A266" s="0" t="s">
        <v>38</v>
      </c>
      <c r="B266" s="0" t="s">
        <v>279</v>
      </c>
      <c r="C266" s="1" t="n">
        <v>319</v>
      </c>
      <c r="D266" s="1" t="n">
        <v>383</v>
      </c>
      <c r="E266" s="7" t="n">
        <v>2.97681260685207E-053</v>
      </c>
      <c r="F266" s="1" t="n">
        <f aca="false">(D266-C266)/D266</f>
        <v>0.16710182767624</v>
      </c>
    </row>
    <row r="267" customFormat="false" ht="14.65" hidden="false" customHeight="false" outlineLevel="0" collapsed="false">
      <c r="A267" s="0" t="s">
        <v>7</v>
      </c>
      <c r="B267" s="0" t="s">
        <v>280</v>
      </c>
      <c r="C267" s="1" t="n">
        <v>134</v>
      </c>
      <c r="D267" s="1" t="n">
        <v>161</v>
      </c>
      <c r="E267" s="7" t="n">
        <v>1.65543493641125E-022</v>
      </c>
      <c r="F267" s="1" t="n">
        <f aca="false">(D267-C267)/D267</f>
        <v>0.167701863354037</v>
      </c>
    </row>
    <row r="268" customFormat="false" ht="14.65" hidden="false" customHeight="false" outlineLevel="0" collapsed="false">
      <c r="A268" s="0" t="s">
        <v>7</v>
      </c>
      <c r="B268" s="0" t="s">
        <v>281</v>
      </c>
      <c r="C268" s="1" t="n">
        <v>134</v>
      </c>
      <c r="D268" s="1" t="n">
        <v>161</v>
      </c>
      <c r="E268" s="7" t="n">
        <v>1.65543493641125E-022</v>
      </c>
      <c r="F268" s="1" t="n">
        <f aca="false">(D268-C268)/D268</f>
        <v>0.167701863354037</v>
      </c>
    </row>
    <row r="269" customFormat="false" ht="14.65" hidden="false" customHeight="false" outlineLevel="0" collapsed="false">
      <c r="A269" s="0" t="s">
        <v>38</v>
      </c>
      <c r="B269" s="0" t="s">
        <v>282</v>
      </c>
      <c r="C269" s="1" t="n">
        <v>99</v>
      </c>
      <c r="D269" s="1" t="n">
        <v>119</v>
      </c>
      <c r="E269" s="7" t="n">
        <v>8.89581212058839E-016</v>
      </c>
      <c r="F269" s="1" t="n">
        <f aca="false">(D269-C269)/D269</f>
        <v>0.168067226890756</v>
      </c>
    </row>
    <row r="270" customFormat="false" ht="14.65" hidden="false" customHeight="false" outlineLevel="0" collapsed="false">
      <c r="A270" s="0" t="s">
        <v>22</v>
      </c>
      <c r="B270" s="0" t="s">
        <v>283</v>
      </c>
      <c r="C270" s="1" t="n">
        <v>128</v>
      </c>
      <c r="D270" s="1" t="n">
        <v>154</v>
      </c>
      <c r="E270" s="7" t="n">
        <v>1.10764467739895E-020</v>
      </c>
      <c r="F270" s="1" t="n">
        <f aca="false">(D270-C270)/D270</f>
        <v>0.168831168831169</v>
      </c>
    </row>
    <row r="271" customFormat="false" ht="14.65" hidden="false" customHeight="false" outlineLevel="0" collapsed="false">
      <c r="A271" s="0" t="s">
        <v>29</v>
      </c>
      <c r="B271" s="0" t="s">
        <v>284</v>
      </c>
      <c r="C271" s="1" t="n">
        <v>29</v>
      </c>
      <c r="D271" s="1" t="n">
        <v>35</v>
      </c>
      <c r="E271" s="7" t="n">
        <v>0.000698782509389262</v>
      </c>
      <c r="F271" s="1" t="n">
        <f aca="false">(D271-C271)/D271</f>
        <v>0.171428571428571</v>
      </c>
    </row>
    <row r="272" customFormat="false" ht="14.65" hidden="false" customHeight="false" outlineLevel="0" collapsed="false">
      <c r="A272" s="0" t="s">
        <v>217</v>
      </c>
      <c r="B272" s="0" t="s">
        <v>285</v>
      </c>
      <c r="C272" s="1" t="n">
        <v>29</v>
      </c>
      <c r="D272" s="1" t="n">
        <v>35</v>
      </c>
      <c r="E272" s="2" t="n">
        <v>0.0317307983238007</v>
      </c>
      <c r="F272" s="1" t="n">
        <f aca="false">(D272-C272)/D272</f>
        <v>0.171428571428571</v>
      </c>
    </row>
    <row r="273" customFormat="false" ht="14.65" hidden="false" customHeight="false" outlineLevel="0" collapsed="false">
      <c r="A273" s="0" t="s">
        <v>24</v>
      </c>
      <c r="B273" s="0" t="s">
        <v>286</v>
      </c>
      <c r="C273" s="1" t="n">
        <v>29</v>
      </c>
      <c r="D273" s="1" t="n">
        <v>35</v>
      </c>
      <c r="E273" s="2" t="n">
        <v>0.00506561690936069</v>
      </c>
      <c r="F273" s="1" t="n">
        <f aca="false">(D273-C273)/D273</f>
        <v>0.171428571428571</v>
      </c>
    </row>
    <row r="274" customFormat="false" ht="14.65" hidden="false" customHeight="false" outlineLevel="0" collapsed="false">
      <c r="A274" s="0" t="s">
        <v>22</v>
      </c>
      <c r="B274" s="0" t="s">
        <v>287</v>
      </c>
      <c r="C274" s="1" t="n">
        <v>24</v>
      </c>
      <c r="D274" s="1" t="n">
        <v>29</v>
      </c>
      <c r="E274" s="2" t="n">
        <v>0.0032832244155494</v>
      </c>
      <c r="F274" s="1" t="n">
        <f aca="false">(D274-C274)/D274</f>
        <v>0.172413793103448</v>
      </c>
    </row>
    <row r="275" customFormat="false" ht="14.65" hidden="false" customHeight="false" outlineLevel="0" collapsed="false">
      <c r="A275" s="0" t="s">
        <v>7</v>
      </c>
      <c r="B275" s="0" t="s">
        <v>288</v>
      </c>
      <c r="C275" s="1" t="n">
        <v>24</v>
      </c>
      <c r="D275" s="1" t="n">
        <v>29</v>
      </c>
      <c r="E275" s="7" t="n">
        <v>0.000957156175378393</v>
      </c>
      <c r="F275" s="1" t="n">
        <f aca="false">(D275-C275)/D275</f>
        <v>0.172413793103448</v>
      </c>
    </row>
    <row r="276" customFormat="false" ht="14.65" hidden="false" customHeight="false" outlineLevel="0" collapsed="false">
      <c r="A276" s="0" t="s">
        <v>7</v>
      </c>
      <c r="B276" s="0" t="s">
        <v>289</v>
      </c>
      <c r="C276" s="1" t="n">
        <v>124</v>
      </c>
      <c r="D276" s="1" t="n">
        <v>150</v>
      </c>
      <c r="E276" s="7" t="n">
        <v>2.80252536565026E-020</v>
      </c>
      <c r="F276" s="1" t="n">
        <f aca="false">(D276-C276)/D276</f>
        <v>0.173333333333333</v>
      </c>
    </row>
    <row r="277" customFormat="false" ht="14.65" hidden="false" customHeight="false" outlineLevel="0" collapsed="false">
      <c r="A277" s="0" t="s">
        <v>26</v>
      </c>
      <c r="B277" s="0" t="s">
        <v>290</v>
      </c>
      <c r="C277" s="1" t="n">
        <v>62</v>
      </c>
      <c r="D277" s="1" t="n">
        <v>75</v>
      </c>
      <c r="E277" s="7" t="n">
        <v>8.139861449874E-006</v>
      </c>
      <c r="F277" s="1" t="n">
        <f aca="false">(D277-C277)/D277</f>
        <v>0.173333333333333</v>
      </c>
    </row>
    <row r="278" customFormat="false" ht="14.65" hidden="false" customHeight="false" outlineLevel="0" collapsed="false">
      <c r="A278" s="0" t="s">
        <v>22</v>
      </c>
      <c r="B278" s="0" t="s">
        <v>291</v>
      </c>
      <c r="C278" s="1" t="n">
        <v>38</v>
      </c>
      <c r="D278" s="1" t="n">
        <v>46</v>
      </c>
      <c r="E278" s="7" t="n">
        <v>2.16727825389507E-005</v>
      </c>
      <c r="F278" s="1" t="n">
        <f aca="false">(D278-C278)/D278</f>
        <v>0.173913043478261</v>
      </c>
    </row>
    <row r="279" customFormat="false" ht="14.65" hidden="false" customHeight="false" outlineLevel="0" collapsed="false">
      <c r="A279" s="0" t="s">
        <v>22</v>
      </c>
      <c r="B279" s="0" t="s">
        <v>292</v>
      </c>
      <c r="C279" s="1" t="n">
        <v>47</v>
      </c>
      <c r="D279" s="1" t="n">
        <v>57</v>
      </c>
      <c r="E279" s="7" t="n">
        <v>8.59213563186856E-007</v>
      </c>
      <c r="F279" s="1" t="n">
        <f aca="false">(D279-C279)/D279</f>
        <v>0.175438596491228</v>
      </c>
    </row>
    <row r="280" customFormat="false" ht="14.65" hidden="false" customHeight="false" outlineLevel="0" collapsed="false">
      <c r="A280" s="0" t="s">
        <v>7</v>
      </c>
      <c r="B280" s="0" t="s">
        <v>293</v>
      </c>
      <c r="C280" s="1" t="n">
        <v>220</v>
      </c>
      <c r="D280" s="1" t="n">
        <v>267</v>
      </c>
      <c r="E280" s="7" t="n">
        <v>4.30170745122812E-036</v>
      </c>
      <c r="F280" s="1" t="n">
        <f aca="false">(D280-C280)/D280</f>
        <v>0.176029962546817</v>
      </c>
    </row>
    <row r="281" customFormat="false" ht="14.65" hidden="false" customHeight="false" outlineLevel="0" collapsed="false">
      <c r="A281" s="0" t="s">
        <v>29</v>
      </c>
      <c r="B281" s="0" t="s">
        <v>294</v>
      </c>
      <c r="C281" s="1" t="n">
        <v>28</v>
      </c>
      <c r="D281" s="1" t="n">
        <v>34</v>
      </c>
      <c r="E281" s="2" t="n">
        <v>0.00114611338609183</v>
      </c>
      <c r="F281" s="1" t="n">
        <f aca="false">(D281-C281)/D281</f>
        <v>0.176470588235294</v>
      </c>
    </row>
    <row r="282" customFormat="false" ht="14.65" hidden="false" customHeight="false" outlineLevel="0" collapsed="false">
      <c r="A282" s="0" t="s">
        <v>13</v>
      </c>
      <c r="B282" s="0" t="s">
        <v>295</v>
      </c>
      <c r="C282" s="1" t="n">
        <v>14</v>
      </c>
      <c r="D282" s="1" t="n">
        <v>17</v>
      </c>
      <c r="E282" s="2" t="n">
        <v>0.0368482676673748</v>
      </c>
      <c r="F282" s="1" t="n">
        <f aca="false">(D282-C282)/D282</f>
        <v>0.176470588235294</v>
      </c>
    </row>
    <row r="283" customFormat="false" ht="14.65" hidden="false" customHeight="false" outlineLevel="0" collapsed="false">
      <c r="A283" s="0" t="s">
        <v>11</v>
      </c>
      <c r="B283" s="0" t="s">
        <v>296</v>
      </c>
      <c r="C283" s="1" t="n">
        <v>42</v>
      </c>
      <c r="D283" s="1" t="n">
        <v>51</v>
      </c>
      <c r="E283" s="7" t="n">
        <v>0.00010725101301956</v>
      </c>
      <c r="F283" s="1" t="n">
        <f aca="false">(D283-C283)/D283</f>
        <v>0.176470588235294</v>
      </c>
    </row>
    <row r="284" customFormat="false" ht="14.65" hidden="false" customHeight="false" outlineLevel="0" collapsed="false">
      <c r="A284" s="0" t="s">
        <v>22</v>
      </c>
      <c r="B284" s="0" t="s">
        <v>297</v>
      </c>
      <c r="C284" s="1" t="n">
        <v>28</v>
      </c>
      <c r="D284" s="1" t="n">
        <v>34</v>
      </c>
      <c r="E284" s="7" t="n">
        <v>0.000898900034737915</v>
      </c>
      <c r="F284" s="1" t="n">
        <f aca="false">(D284-C284)/D284</f>
        <v>0.176470588235294</v>
      </c>
    </row>
    <row r="285" customFormat="false" ht="14.65" hidden="false" customHeight="false" outlineLevel="0" collapsed="false">
      <c r="A285" s="0" t="s">
        <v>7</v>
      </c>
      <c r="B285" s="0" t="s">
        <v>298</v>
      </c>
      <c r="C285" s="1" t="n">
        <v>14</v>
      </c>
      <c r="D285" s="1" t="n">
        <v>17</v>
      </c>
      <c r="E285" s="2" t="n">
        <v>0.0372728728813611</v>
      </c>
      <c r="F285" s="1" t="n">
        <f aca="false">(D285-C285)/D285</f>
        <v>0.176470588235294</v>
      </c>
    </row>
    <row r="286" customFormat="false" ht="14.65" hidden="false" customHeight="false" outlineLevel="0" collapsed="false">
      <c r="A286" s="0" t="s">
        <v>7</v>
      </c>
      <c r="B286" s="0" t="s">
        <v>299</v>
      </c>
      <c r="C286" s="1" t="n">
        <v>23</v>
      </c>
      <c r="D286" s="1" t="n">
        <v>28</v>
      </c>
      <c r="E286" s="2" t="n">
        <v>0.00161777766942961</v>
      </c>
      <c r="F286" s="1" t="n">
        <f aca="false">(D286-C286)/D286</f>
        <v>0.178571428571429</v>
      </c>
    </row>
    <row r="287" customFormat="false" ht="14.65" hidden="false" customHeight="false" outlineLevel="0" collapsed="false">
      <c r="A287" s="0" t="s">
        <v>29</v>
      </c>
      <c r="B287" s="0" t="s">
        <v>300</v>
      </c>
      <c r="C287" s="1" t="n">
        <v>23</v>
      </c>
      <c r="D287" s="1" t="n">
        <v>28</v>
      </c>
      <c r="E287" s="2" t="n">
        <v>0.00676681937713319</v>
      </c>
      <c r="F287" s="1" t="n">
        <f aca="false">(D287-C287)/D287</f>
        <v>0.178571428571429</v>
      </c>
    </row>
    <row r="288" customFormat="false" ht="14.65" hidden="false" customHeight="false" outlineLevel="0" collapsed="false">
      <c r="A288" s="0" t="s">
        <v>26</v>
      </c>
      <c r="B288" s="0" t="s">
        <v>301</v>
      </c>
      <c r="C288" s="1" t="n">
        <v>23</v>
      </c>
      <c r="D288" s="1" t="n">
        <v>28</v>
      </c>
      <c r="E288" s="2" t="n">
        <v>0.0462438615554952</v>
      </c>
      <c r="F288" s="1" t="n">
        <f aca="false">(D288-C288)/D288</f>
        <v>0.178571428571429</v>
      </c>
    </row>
    <row r="289" customFormat="false" ht="14.65" hidden="false" customHeight="false" outlineLevel="0" collapsed="false">
      <c r="A289" s="0" t="s">
        <v>7</v>
      </c>
      <c r="B289" s="0" t="s">
        <v>302</v>
      </c>
      <c r="C289" s="1" t="n">
        <v>55</v>
      </c>
      <c r="D289" s="1" t="n">
        <v>67</v>
      </c>
      <c r="E289" s="7" t="n">
        <v>1.40096747536234E-008</v>
      </c>
      <c r="F289" s="1" t="n">
        <f aca="false">(D289-C289)/D289</f>
        <v>0.17910447761194</v>
      </c>
    </row>
    <row r="290" customFormat="false" ht="14.65" hidden="false" customHeight="false" outlineLevel="0" collapsed="false">
      <c r="A290" s="0" t="s">
        <v>11</v>
      </c>
      <c r="B290" s="0" t="s">
        <v>303</v>
      </c>
      <c r="C290" s="1" t="n">
        <v>50</v>
      </c>
      <c r="D290" s="1" t="n">
        <v>61</v>
      </c>
      <c r="E290" s="7" t="n">
        <v>1.01368375682309E-005</v>
      </c>
      <c r="F290" s="1" t="n">
        <f aca="false">(D290-C290)/D290</f>
        <v>0.180327868852459</v>
      </c>
    </row>
    <row r="291" customFormat="false" ht="14.65" hidden="false" customHeight="false" outlineLevel="0" collapsed="false">
      <c r="A291" s="0" t="s">
        <v>11</v>
      </c>
      <c r="B291" s="0" t="s">
        <v>304</v>
      </c>
      <c r="C291" s="1" t="n">
        <v>50</v>
      </c>
      <c r="D291" s="1" t="n">
        <v>61</v>
      </c>
      <c r="E291" s="7" t="n">
        <v>1.01368375682309E-005</v>
      </c>
      <c r="F291" s="1" t="n">
        <f aca="false">(D291-C291)/D291</f>
        <v>0.180327868852459</v>
      </c>
    </row>
    <row r="292" customFormat="false" ht="14.65" hidden="false" customHeight="false" outlineLevel="0" collapsed="false">
      <c r="A292" s="0" t="s">
        <v>22</v>
      </c>
      <c r="B292" s="0" t="s">
        <v>305</v>
      </c>
      <c r="C292" s="1" t="n">
        <v>18</v>
      </c>
      <c r="D292" s="1" t="n">
        <v>22</v>
      </c>
      <c r="E292" s="2" t="n">
        <v>0.0346385379577473</v>
      </c>
      <c r="F292" s="1" t="n">
        <f aca="false">(D292-C292)/D292</f>
        <v>0.181818181818182</v>
      </c>
    </row>
    <row r="293" customFormat="false" ht="14.65" hidden="false" customHeight="false" outlineLevel="0" collapsed="false">
      <c r="A293" s="0" t="s">
        <v>22</v>
      </c>
      <c r="B293" s="0" t="s">
        <v>306</v>
      </c>
      <c r="C293" s="1" t="n">
        <v>27</v>
      </c>
      <c r="D293" s="1" t="n">
        <v>33</v>
      </c>
      <c r="E293" s="2" t="n">
        <v>0.0015483838320316</v>
      </c>
      <c r="F293" s="1" t="n">
        <f aca="false">(D293-C293)/D293</f>
        <v>0.181818181818182</v>
      </c>
    </row>
    <row r="294" customFormat="false" ht="14.65" hidden="false" customHeight="false" outlineLevel="0" collapsed="false">
      <c r="A294" s="0" t="s">
        <v>11</v>
      </c>
      <c r="B294" s="0" t="s">
        <v>307</v>
      </c>
      <c r="C294" s="1" t="n">
        <v>90</v>
      </c>
      <c r="D294" s="1" t="n">
        <v>110</v>
      </c>
      <c r="E294" s="7" t="n">
        <v>3.83892917454887E-012</v>
      </c>
      <c r="F294" s="1" t="n">
        <f aca="false">(D294-C294)/D294</f>
        <v>0.181818181818182</v>
      </c>
    </row>
    <row r="295" customFormat="false" ht="14.65" hidden="false" customHeight="false" outlineLevel="0" collapsed="false">
      <c r="A295" s="0" t="s">
        <v>29</v>
      </c>
      <c r="B295" s="0" t="s">
        <v>308</v>
      </c>
      <c r="C295" s="1" t="n">
        <v>18</v>
      </c>
      <c r="D295" s="1" t="n">
        <v>22</v>
      </c>
      <c r="E295" s="2" t="n">
        <v>0.0397175938679747</v>
      </c>
      <c r="F295" s="1" t="n">
        <f aca="false">(D295-C295)/D295</f>
        <v>0.181818181818182</v>
      </c>
    </row>
    <row r="296" customFormat="false" ht="14.65" hidden="false" customHeight="false" outlineLevel="0" collapsed="false">
      <c r="A296" s="0" t="s">
        <v>7</v>
      </c>
      <c r="B296" s="0" t="s">
        <v>309</v>
      </c>
      <c r="C296" s="1" t="n">
        <v>202</v>
      </c>
      <c r="D296" s="1" t="n">
        <v>247</v>
      </c>
      <c r="E296" s="7" t="n">
        <v>3.32108763517123E-032</v>
      </c>
      <c r="F296" s="1" t="n">
        <f aca="false">(D296-C296)/D296</f>
        <v>0.182186234817814</v>
      </c>
    </row>
    <row r="297" customFormat="false" ht="14.65" hidden="false" customHeight="false" outlineLevel="0" collapsed="false">
      <c r="A297" s="0" t="s">
        <v>13</v>
      </c>
      <c r="B297" s="0" t="s">
        <v>310</v>
      </c>
      <c r="C297" s="1" t="n">
        <v>94</v>
      </c>
      <c r="D297" s="1" t="n">
        <v>115</v>
      </c>
      <c r="E297" s="7" t="n">
        <v>4.46309655899313E-014</v>
      </c>
      <c r="F297" s="1" t="n">
        <f aca="false">(D297-C297)/D297</f>
        <v>0.182608695652174</v>
      </c>
    </row>
    <row r="298" customFormat="false" ht="14.65" hidden="false" customHeight="false" outlineLevel="0" collapsed="false">
      <c r="A298" s="0" t="s">
        <v>7</v>
      </c>
      <c r="B298" s="0" t="s">
        <v>311</v>
      </c>
      <c r="C298" s="1" t="n">
        <v>85</v>
      </c>
      <c r="D298" s="1" t="n">
        <v>104</v>
      </c>
      <c r="E298" s="7" t="n">
        <v>3.66706665033689E-013</v>
      </c>
      <c r="F298" s="1" t="n">
        <f aca="false">(D298-C298)/D298</f>
        <v>0.182692307692308</v>
      </c>
    </row>
    <row r="299" customFormat="false" ht="14.65" hidden="false" customHeight="false" outlineLevel="0" collapsed="false">
      <c r="A299" s="0" t="s">
        <v>22</v>
      </c>
      <c r="B299" s="0" t="s">
        <v>312</v>
      </c>
      <c r="C299" s="1" t="n">
        <v>31</v>
      </c>
      <c r="D299" s="1" t="n">
        <v>38</v>
      </c>
      <c r="E299" s="7" t="n">
        <v>0.000442451842385339</v>
      </c>
      <c r="F299" s="1" t="n">
        <f aca="false">(D299-C299)/D299</f>
        <v>0.184210526315789</v>
      </c>
    </row>
    <row r="300" customFormat="false" ht="14.65" hidden="false" customHeight="false" outlineLevel="0" collapsed="false">
      <c r="A300" s="0" t="s">
        <v>29</v>
      </c>
      <c r="B300" s="0" t="s">
        <v>313</v>
      </c>
      <c r="C300" s="1" t="n">
        <v>31</v>
      </c>
      <c r="D300" s="1" t="n">
        <v>38</v>
      </c>
      <c r="E300" s="7" t="n">
        <v>0.000573882972219275</v>
      </c>
      <c r="F300" s="1" t="n">
        <f aca="false">(D300-C300)/D300</f>
        <v>0.184210526315789</v>
      </c>
    </row>
    <row r="301" customFormat="false" ht="14.65" hidden="false" customHeight="false" outlineLevel="0" collapsed="false">
      <c r="A301" s="0" t="s">
        <v>24</v>
      </c>
      <c r="B301" s="0" t="s">
        <v>314</v>
      </c>
      <c r="C301" s="1" t="n">
        <v>31</v>
      </c>
      <c r="D301" s="1" t="n">
        <v>38</v>
      </c>
      <c r="E301" s="2" t="n">
        <v>0.00453850323635974</v>
      </c>
      <c r="F301" s="1" t="n">
        <f aca="false">(D301-C301)/D301</f>
        <v>0.184210526315789</v>
      </c>
    </row>
    <row r="302" customFormat="false" ht="14.65" hidden="false" customHeight="false" outlineLevel="0" collapsed="false">
      <c r="A302" s="0" t="s">
        <v>7</v>
      </c>
      <c r="B302" s="0" t="s">
        <v>315</v>
      </c>
      <c r="C302" s="1" t="n">
        <v>22</v>
      </c>
      <c r="D302" s="1" t="n">
        <v>27</v>
      </c>
      <c r="E302" s="2" t="n">
        <v>0.00280861251976094</v>
      </c>
      <c r="F302" s="1" t="n">
        <f aca="false">(D302-C302)/D302</f>
        <v>0.185185185185185</v>
      </c>
    </row>
    <row r="303" customFormat="false" ht="14.65" hidden="false" customHeight="false" outlineLevel="0" collapsed="false">
      <c r="A303" s="0" t="s">
        <v>7</v>
      </c>
      <c r="B303" s="0" t="s">
        <v>316</v>
      </c>
      <c r="C303" s="1" t="n">
        <v>22</v>
      </c>
      <c r="D303" s="1" t="n">
        <v>27</v>
      </c>
      <c r="E303" s="2" t="n">
        <v>0.00280861251976094</v>
      </c>
      <c r="F303" s="1" t="n">
        <f aca="false">(D303-C303)/D303</f>
        <v>0.185185185185185</v>
      </c>
    </row>
    <row r="304" customFormat="false" ht="14.65" hidden="false" customHeight="false" outlineLevel="0" collapsed="false">
      <c r="A304" s="0" t="s">
        <v>22</v>
      </c>
      <c r="B304" s="0" t="s">
        <v>317</v>
      </c>
      <c r="C304" s="1" t="n">
        <v>22</v>
      </c>
      <c r="D304" s="1" t="n">
        <v>27</v>
      </c>
      <c r="E304" s="2" t="n">
        <v>0.00971101239518491</v>
      </c>
      <c r="F304" s="1" t="n">
        <f aca="false">(D304-C304)/D304</f>
        <v>0.185185185185185</v>
      </c>
    </row>
    <row r="305" customFormat="false" ht="14.65" hidden="false" customHeight="false" outlineLevel="0" collapsed="false">
      <c r="A305" s="0" t="s">
        <v>38</v>
      </c>
      <c r="B305" s="0" t="s">
        <v>318</v>
      </c>
      <c r="C305" s="1" t="n">
        <v>22</v>
      </c>
      <c r="D305" s="1" t="n">
        <v>27</v>
      </c>
      <c r="E305" s="2" t="n">
        <v>0.0054960031107647</v>
      </c>
      <c r="F305" s="1" t="n">
        <f aca="false">(D305-C305)/D305</f>
        <v>0.185185185185185</v>
      </c>
    </row>
    <row r="306" customFormat="false" ht="14.65" hidden="false" customHeight="false" outlineLevel="0" collapsed="false">
      <c r="A306" s="0" t="s">
        <v>7</v>
      </c>
      <c r="B306" s="0" t="s">
        <v>319</v>
      </c>
      <c r="C306" s="1" t="n">
        <v>57</v>
      </c>
      <c r="D306" s="1" t="n">
        <v>70</v>
      </c>
      <c r="E306" s="7" t="n">
        <v>1.18869760701301E-008</v>
      </c>
      <c r="F306" s="1" t="n">
        <f aca="false">(D306-C306)/D306</f>
        <v>0.185714285714286</v>
      </c>
    </row>
    <row r="307" customFormat="false" ht="14.65" hidden="false" customHeight="false" outlineLevel="0" collapsed="false">
      <c r="A307" s="0" t="s">
        <v>22</v>
      </c>
      <c r="B307" s="0" t="s">
        <v>320</v>
      </c>
      <c r="C307" s="1" t="n">
        <v>146</v>
      </c>
      <c r="D307" s="1" t="n">
        <v>180</v>
      </c>
      <c r="E307" s="7" t="n">
        <v>1.09806739979634E-021</v>
      </c>
      <c r="F307" s="1" t="n">
        <f aca="false">(D307-C307)/D307</f>
        <v>0.188888888888889</v>
      </c>
    </row>
    <row r="308" customFormat="false" ht="14.65" hidden="false" customHeight="false" outlineLevel="0" collapsed="false">
      <c r="A308" s="0" t="s">
        <v>22</v>
      </c>
      <c r="B308" s="0" t="s">
        <v>321</v>
      </c>
      <c r="C308" s="1" t="n">
        <v>30</v>
      </c>
      <c r="D308" s="1" t="n">
        <v>37</v>
      </c>
      <c r="E308" s="7" t="n">
        <v>0.000753485634778839</v>
      </c>
      <c r="F308" s="1" t="n">
        <f aca="false">(D308-C308)/D308</f>
        <v>0.189189189189189</v>
      </c>
    </row>
    <row r="309" customFormat="false" ht="14.65" hidden="false" customHeight="false" outlineLevel="0" collapsed="false">
      <c r="A309" s="0" t="s">
        <v>22</v>
      </c>
      <c r="B309" s="0" t="s">
        <v>322</v>
      </c>
      <c r="C309" s="1" t="n">
        <v>34</v>
      </c>
      <c r="D309" s="1" t="n">
        <v>42</v>
      </c>
      <c r="E309" s="7" t="n">
        <v>0.000207584452810772</v>
      </c>
      <c r="F309" s="1" t="n">
        <f aca="false">(D309-C309)/D309</f>
        <v>0.19047619047619</v>
      </c>
    </row>
    <row r="310" customFormat="false" ht="14.65" hidden="false" customHeight="false" outlineLevel="0" collapsed="false">
      <c r="A310" s="0" t="s">
        <v>13</v>
      </c>
      <c r="B310" s="0" t="s">
        <v>323</v>
      </c>
      <c r="C310" s="1" t="n">
        <v>17</v>
      </c>
      <c r="D310" s="1" t="n">
        <v>21</v>
      </c>
      <c r="E310" s="2" t="n">
        <v>0.0222373078264267</v>
      </c>
      <c r="F310" s="1" t="n">
        <f aca="false">(D310-C310)/D310</f>
        <v>0.19047619047619</v>
      </c>
    </row>
    <row r="311" customFormat="false" ht="14.65" hidden="false" customHeight="false" outlineLevel="0" collapsed="false">
      <c r="A311" s="0" t="s">
        <v>7</v>
      </c>
      <c r="B311" s="0" t="s">
        <v>324</v>
      </c>
      <c r="C311" s="1" t="n">
        <v>17</v>
      </c>
      <c r="D311" s="1" t="n">
        <v>21</v>
      </c>
      <c r="E311" s="2" t="n">
        <v>0.0169526157097992</v>
      </c>
      <c r="F311" s="1" t="n">
        <f aca="false">(D311-C311)/D311</f>
        <v>0.19047619047619</v>
      </c>
    </row>
    <row r="312" customFormat="false" ht="14.65" hidden="false" customHeight="false" outlineLevel="0" collapsed="false">
      <c r="A312" s="0" t="s">
        <v>22</v>
      </c>
      <c r="B312" s="0" t="s">
        <v>325</v>
      </c>
      <c r="C312" s="1" t="n">
        <v>34</v>
      </c>
      <c r="D312" s="1" t="n">
        <v>42</v>
      </c>
      <c r="E312" s="7" t="n">
        <v>0.000207584452810772</v>
      </c>
      <c r="F312" s="1" t="n">
        <f aca="false">(D312-C312)/D312</f>
        <v>0.19047619047619</v>
      </c>
    </row>
    <row r="313" customFormat="false" ht="14.65" hidden="false" customHeight="false" outlineLevel="0" collapsed="false">
      <c r="A313" s="0" t="s">
        <v>29</v>
      </c>
      <c r="B313" s="0" t="s">
        <v>326</v>
      </c>
      <c r="C313" s="1" t="n">
        <v>89</v>
      </c>
      <c r="D313" s="1" t="n">
        <v>110</v>
      </c>
      <c r="E313" s="7" t="n">
        <v>2.26874075082151E-012</v>
      </c>
      <c r="F313" s="1" t="n">
        <f aca="false">(D313-C313)/D313</f>
        <v>0.190909090909091</v>
      </c>
    </row>
    <row r="314" customFormat="false" ht="14.65" hidden="false" customHeight="false" outlineLevel="0" collapsed="false">
      <c r="A314" s="0" t="s">
        <v>7</v>
      </c>
      <c r="B314" s="0" t="s">
        <v>327</v>
      </c>
      <c r="C314" s="1" t="n">
        <v>38</v>
      </c>
      <c r="D314" s="1" t="n">
        <v>47</v>
      </c>
      <c r="E314" s="7" t="n">
        <v>1.52860162359048E-005</v>
      </c>
      <c r="F314" s="1" t="n">
        <f aca="false">(D314-C314)/D314</f>
        <v>0.191489361702128</v>
      </c>
    </row>
    <row r="315" customFormat="false" ht="14.65" hidden="false" customHeight="false" outlineLevel="0" collapsed="false">
      <c r="A315" s="0" t="s">
        <v>17</v>
      </c>
      <c r="B315" s="0" t="s">
        <v>328</v>
      </c>
      <c r="C315" s="1" t="n">
        <v>21</v>
      </c>
      <c r="D315" s="1" t="n">
        <v>26</v>
      </c>
      <c r="E315" s="2" t="n">
        <v>0.0110476190255715</v>
      </c>
      <c r="F315" s="1" t="n">
        <f aca="false">(D315-C315)/D315</f>
        <v>0.192307692307692</v>
      </c>
    </row>
    <row r="316" customFormat="false" ht="14.65" hidden="false" customHeight="false" outlineLevel="0" collapsed="false">
      <c r="A316" s="0" t="s">
        <v>22</v>
      </c>
      <c r="B316" s="0" t="s">
        <v>329</v>
      </c>
      <c r="C316" s="1" t="n">
        <v>21</v>
      </c>
      <c r="D316" s="1" t="n">
        <v>26</v>
      </c>
      <c r="E316" s="2" t="n">
        <v>0.0163904471282338</v>
      </c>
      <c r="F316" s="1" t="n">
        <f aca="false">(D316-C316)/D316</f>
        <v>0.192307692307692</v>
      </c>
    </row>
    <row r="317" customFormat="false" ht="14.65" hidden="false" customHeight="false" outlineLevel="0" collapsed="false">
      <c r="A317" s="0" t="s">
        <v>11</v>
      </c>
      <c r="B317" s="0" t="s">
        <v>330</v>
      </c>
      <c r="C317" s="1" t="n">
        <v>125</v>
      </c>
      <c r="D317" s="1" t="n">
        <v>155</v>
      </c>
      <c r="E317" s="7" t="n">
        <v>1.59273169312805E-016</v>
      </c>
      <c r="F317" s="1" t="n">
        <f aca="false">(D317-C317)/D317</f>
        <v>0.193548387096774</v>
      </c>
    </row>
    <row r="318" customFormat="false" ht="14.65" hidden="false" customHeight="false" outlineLevel="0" collapsed="false">
      <c r="A318" s="0" t="s">
        <v>11</v>
      </c>
      <c r="B318" s="0" t="s">
        <v>331</v>
      </c>
      <c r="C318" s="1" t="n">
        <v>225</v>
      </c>
      <c r="D318" s="1" t="n">
        <v>279</v>
      </c>
      <c r="E318" s="7" t="n">
        <v>6.73200350219916E-032</v>
      </c>
      <c r="F318" s="1" t="n">
        <f aca="false">(D318-C318)/D318</f>
        <v>0.193548387096774</v>
      </c>
    </row>
    <row r="319" customFormat="false" ht="14.65" hidden="false" customHeight="false" outlineLevel="0" collapsed="false">
      <c r="A319" s="0" t="s">
        <v>11</v>
      </c>
      <c r="B319" s="0" t="s">
        <v>332</v>
      </c>
      <c r="C319" s="1" t="n">
        <v>125</v>
      </c>
      <c r="D319" s="1" t="n">
        <v>155</v>
      </c>
      <c r="E319" s="7" t="n">
        <v>1.59273169312805E-016</v>
      </c>
      <c r="F319" s="1" t="n">
        <f aca="false">(D319-C319)/D319</f>
        <v>0.193548387096774</v>
      </c>
    </row>
    <row r="320" customFormat="false" ht="14.65" hidden="false" customHeight="false" outlineLevel="0" collapsed="false">
      <c r="A320" s="0" t="s">
        <v>38</v>
      </c>
      <c r="B320" s="0" t="s">
        <v>333</v>
      </c>
      <c r="C320" s="1" t="n">
        <v>25</v>
      </c>
      <c r="D320" s="1" t="n">
        <v>31</v>
      </c>
      <c r="E320" s="2" t="n">
        <v>0.00262963978543329</v>
      </c>
      <c r="F320" s="1" t="n">
        <f aca="false">(D320-C320)/D320</f>
        <v>0.193548387096774</v>
      </c>
    </row>
    <row r="321" customFormat="false" ht="14.65" hidden="false" customHeight="false" outlineLevel="0" collapsed="false">
      <c r="A321" s="0" t="s">
        <v>22</v>
      </c>
      <c r="B321" s="0" t="s">
        <v>334</v>
      </c>
      <c r="C321" s="1" t="n">
        <v>25</v>
      </c>
      <c r="D321" s="1" t="n">
        <v>31</v>
      </c>
      <c r="E321" s="2" t="n">
        <v>0.0045417003604793</v>
      </c>
      <c r="F321" s="1" t="n">
        <f aca="false">(D321-C321)/D321</f>
        <v>0.193548387096774</v>
      </c>
    </row>
    <row r="322" customFormat="false" ht="14.65" hidden="false" customHeight="false" outlineLevel="0" collapsed="false">
      <c r="A322" s="0" t="s">
        <v>29</v>
      </c>
      <c r="B322" s="0" t="s">
        <v>335</v>
      </c>
      <c r="C322" s="1" t="n">
        <v>512</v>
      </c>
      <c r="D322" s="1" t="n">
        <v>635</v>
      </c>
      <c r="E322" s="7" t="n">
        <v>1.6134898236135E-077</v>
      </c>
      <c r="F322" s="1" t="n">
        <f aca="false">(D322-C322)/D322</f>
        <v>0.193700787401575</v>
      </c>
    </row>
    <row r="323" customFormat="false" ht="14.65" hidden="false" customHeight="false" outlineLevel="0" collapsed="false">
      <c r="A323" s="0" t="s">
        <v>24</v>
      </c>
      <c r="B323" s="0" t="s">
        <v>336</v>
      </c>
      <c r="C323" s="1" t="n">
        <v>29</v>
      </c>
      <c r="D323" s="1" t="n">
        <v>36</v>
      </c>
      <c r="E323" s="2" t="n">
        <v>0.0119118670622576</v>
      </c>
      <c r="F323" s="1" t="n">
        <f aca="false">(D323-C323)/D323</f>
        <v>0.194444444444444</v>
      </c>
    </row>
    <row r="324" customFormat="false" ht="14.65" hidden="false" customHeight="false" outlineLevel="0" collapsed="false">
      <c r="A324" s="0" t="s">
        <v>17</v>
      </c>
      <c r="B324" s="0" t="s">
        <v>337</v>
      </c>
      <c r="C324" s="1" t="n">
        <v>29</v>
      </c>
      <c r="D324" s="1" t="n">
        <v>36</v>
      </c>
      <c r="E324" s="7" t="n">
        <v>0.000716669986552287</v>
      </c>
      <c r="F324" s="1" t="n">
        <f aca="false">(D324-C324)/D324</f>
        <v>0.194444444444444</v>
      </c>
    </row>
    <row r="325" customFormat="false" ht="14.65" hidden="false" customHeight="false" outlineLevel="0" collapsed="false">
      <c r="A325" s="0" t="s">
        <v>13</v>
      </c>
      <c r="B325" s="0" t="s">
        <v>338</v>
      </c>
      <c r="C325" s="1" t="n">
        <v>33</v>
      </c>
      <c r="D325" s="1" t="n">
        <v>41</v>
      </c>
      <c r="E325" s="7" t="n">
        <v>0.00016917015945439</v>
      </c>
      <c r="F325" s="1" t="n">
        <f aca="false">(D325-C325)/D325</f>
        <v>0.195121951219512</v>
      </c>
    </row>
    <row r="326" customFormat="false" ht="14.65" hidden="false" customHeight="false" outlineLevel="0" collapsed="false">
      <c r="A326" s="0" t="s">
        <v>22</v>
      </c>
      <c r="B326" s="0" t="s">
        <v>339</v>
      </c>
      <c r="C326" s="1" t="n">
        <v>33</v>
      </c>
      <c r="D326" s="1" t="n">
        <v>41</v>
      </c>
      <c r="E326" s="7" t="n">
        <v>0.000352873969116319</v>
      </c>
      <c r="F326" s="1" t="n">
        <f aca="false">(D326-C326)/D326</f>
        <v>0.195121951219512</v>
      </c>
    </row>
    <row r="327" customFormat="false" ht="14.65" hidden="false" customHeight="false" outlineLevel="0" collapsed="false">
      <c r="A327" s="0" t="s">
        <v>22</v>
      </c>
      <c r="B327" s="0" t="s">
        <v>340</v>
      </c>
      <c r="C327" s="1" t="n">
        <v>37</v>
      </c>
      <c r="D327" s="1" t="n">
        <v>46</v>
      </c>
      <c r="E327" s="7" t="n">
        <v>9.64769312281622E-005</v>
      </c>
      <c r="F327" s="1" t="n">
        <f aca="false">(D327-C327)/D327</f>
        <v>0.195652173913044</v>
      </c>
    </row>
    <row r="328" customFormat="false" ht="14.65" hidden="false" customHeight="false" outlineLevel="0" collapsed="false">
      <c r="A328" s="0" t="s">
        <v>38</v>
      </c>
      <c r="B328" s="0" t="s">
        <v>341</v>
      </c>
      <c r="C328" s="1" t="n">
        <v>506</v>
      </c>
      <c r="D328" s="1" t="n">
        <v>630</v>
      </c>
      <c r="E328" s="7" t="n">
        <v>2.53557835066485E-075</v>
      </c>
      <c r="F328" s="1" t="n">
        <f aca="false">(D328-C328)/D328</f>
        <v>0.196825396825397</v>
      </c>
    </row>
    <row r="329" customFormat="false" ht="14.65" hidden="false" customHeight="false" outlineLevel="0" collapsed="false">
      <c r="A329" s="0" t="s">
        <v>11</v>
      </c>
      <c r="B329" s="0" t="s">
        <v>342</v>
      </c>
      <c r="C329" s="1" t="n">
        <v>122</v>
      </c>
      <c r="D329" s="1" t="n">
        <v>152</v>
      </c>
      <c r="E329" s="7" t="n">
        <v>4.89005971155214E-016</v>
      </c>
      <c r="F329" s="1" t="n">
        <f aca="false">(D329-C329)/D329</f>
        <v>0.197368421052632</v>
      </c>
    </row>
    <row r="330" customFormat="false" ht="14.65" hidden="false" customHeight="false" outlineLevel="0" collapsed="false">
      <c r="A330" s="0" t="s">
        <v>38</v>
      </c>
      <c r="B330" s="0" t="s">
        <v>343</v>
      </c>
      <c r="C330" s="1" t="n">
        <v>28</v>
      </c>
      <c r="D330" s="1" t="n">
        <v>35</v>
      </c>
      <c r="E330" s="2" t="n">
        <v>0.00122492893395898</v>
      </c>
      <c r="F330" s="1" t="n">
        <f aca="false">(D330-C330)/D330</f>
        <v>0.2</v>
      </c>
    </row>
    <row r="331" customFormat="false" ht="14.65" hidden="false" customHeight="false" outlineLevel="0" collapsed="false">
      <c r="A331" s="0" t="s">
        <v>7</v>
      </c>
      <c r="B331" s="0" t="s">
        <v>344</v>
      </c>
      <c r="C331" s="1" t="n">
        <v>40</v>
      </c>
      <c r="D331" s="1" t="n">
        <v>50</v>
      </c>
      <c r="E331" s="7" t="n">
        <v>1.23121821541394E-005</v>
      </c>
      <c r="F331" s="1" t="n">
        <f aca="false">(D331-C331)/D331</f>
        <v>0.2</v>
      </c>
    </row>
    <row r="332" customFormat="false" ht="14.65" hidden="false" customHeight="false" outlineLevel="0" collapsed="false">
      <c r="A332" s="0" t="s">
        <v>7</v>
      </c>
      <c r="B332" s="0" t="s">
        <v>345</v>
      </c>
      <c r="C332" s="1" t="n">
        <v>16</v>
      </c>
      <c r="D332" s="1" t="n">
        <v>20</v>
      </c>
      <c r="E332" s="2" t="n">
        <v>0.0278713391497413</v>
      </c>
      <c r="F332" s="1" t="n">
        <f aca="false">(D332-C332)/D332</f>
        <v>0.2</v>
      </c>
    </row>
    <row r="333" customFormat="false" ht="14.65" hidden="false" customHeight="false" outlineLevel="0" collapsed="false">
      <c r="A333" s="0" t="s">
        <v>22</v>
      </c>
      <c r="B333" s="0" t="s">
        <v>346</v>
      </c>
      <c r="C333" s="1" t="n">
        <v>32</v>
      </c>
      <c r="D333" s="1" t="n">
        <v>40</v>
      </c>
      <c r="E333" s="7" t="n">
        <v>0.000612350981372467</v>
      </c>
      <c r="F333" s="1" t="n">
        <f aca="false">(D333-C333)/D333</f>
        <v>0.2</v>
      </c>
    </row>
    <row r="334" customFormat="false" ht="14.65" hidden="false" customHeight="false" outlineLevel="0" collapsed="false">
      <c r="A334" s="0" t="s">
        <v>29</v>
      </c>
      <c r="B334" s="0" t="s">
        <v>347</v>
      </c>
      <c r="C334" s="1" t="n">
        <v>44</v>
      </c>
      <c r="D334" s="1" t="n">
        <v>55</v>
      </c>
      <c r="E334" s="7" t="n">
        <v>1.57567864116359E-005</v>
      </c>
      <c r="F334" s="1" t="n">
        <f aca="false">(D334-C334)/D334</f>
        <v>0.2</v>
      </c>
    </row>
    <row r="335" customFormat="false" ht="14.65" hidden="false" customHeight="false" outlineLevel="0" collapsed="false">
      <c r="A335" s="0" t="s">
        <v>22</v>
      </c>
      <c r="B335" s="0" t="s">
        <v>348</v>
      </c>
      <c r="C335" s="1" t="n">
        <v>20</v>
      </c>
      <c r="D335" s="1" t="n">
        <v>25</v>
      </c>
      <c r="E335" s="2" t="n">
        <v>0.0267390072722831</v>
      </c>
      <c r="F335" s="1" t="n">
        <f aca="false">(D335-C335)/D335</f>
        <v>0.2</v>
      </c>
    </row>
    <row r="336" customFormat="false" ht="14.65" hidden="false" customHeight="false" outlineLevel="0" collapsed="false">
      <c r="A336" s="0" t="s">
        <v>29</v>
      </c>
      <c r="B336" s="0" t="s">
        <v>349</v>
      </c>
      <c r="C336" s="1" t="n">
        <v>40</v>
      </c>
      <c r="D336" s="1" t="n">
        <v>50</v>
      </c>
      <c r="E336" s="7" t="n">
        <v>5.9405066335172E-005</v>
      </c>
      <c r="F336" s="1" t="n">
        <f aca="false">(D336-C336)/D336</f>
        <v>0.2</v>
      </c>
    </row>
    <row r="337" customFormat="false" ht="14.65" hidden="false" customHeight="false" outlineLevel="0" collapsed="false">
      <c r="A337" s="0" t="s">
        <v>22</v>
      </c>
      <c r="B337" s="0" t="s">
        <v>350</v>
      </c>
      <c r="C337" s="1" t="n">
        <v>32</v>
      </c>
      <c r="D337" s="1" t="n">
        <v>40</v>
      </c>
      <c r="E337" s="7" t="n">
        <v>0.000612350981372467</v>
      </c>
      <c r="F337" s="1" t="n">
        <f aca="false">(D337-C337)/D337</f>
        <v>0.2</v>
      </c>
    </row>
    <row r="338" customFormat="false" ht="14.65" hidden="false" customHeight="false" outlineLevel="0" collapsed="false">
      <c r="A338" s="0" t="s">
        <v>22</v>
      </c>
      <c r="B338" s="0" t="s">
        <v>351</v>
      </c>
      <c r="C338" s="1" t="n">
        <v>67</v>
      </c>
      <c r="D338" s="1" t="n">
        <v>84</v>
      </c>
      <c r="E338" s="7" t="n">
        <v>7.50643913693949E-009</v>
      </c>
      <c r="F338" s="1" t="n">
        <f aca="false">(D338-C338)/D338</f>
        <v>0.202380952380952</v>
      </c>
    </row>
    <row r="339" customFormat="false" ht="14.65" hidden="false" customHeight="false" outlineLevel="0" collapsed="false">
      <c r="A339" s="0" t="s">
        <v>29</v>
      </c>
      <c r="B339" s="0" t="s">
        <v>352</v>
      </c>
      <c r="C339" s="1" t="n">
        <v>43</v>
      </c>
      <c r="D339" s="1" t="n">
        <v>54</v>
      </c>
      <c r="E339" s="7" t="n">
        <v>2.70498614798331E-005</v>
      </c>
      <c r="F339" s="1" t="n">
        <f aca="false">(D339-C339)/D339</f>
        <v>0.203703703703704</v>
      </c>
    </row>
    <row r="340" customFormat="false" ht="14.65" hidden="false" customHeight="false" outlineLevel="0" collapsed="false">
      <c r="A340" s="0" t="s">
        <v>24</v>
      </c>
      <c r="B340" s="0" t="s">
        <v>353</v>
      </c>
      <c r="C340" s="1" t="n">
        <v>43</v>
      </c>
      <c r="D340" s="1" t="n">
        <v>54</v>
      </c>
      <c r="E340" s="7" t="n">
        <v>0.000289299806291554</v>
      </c>
      <c r="F340" s="1" t="n">
        <f aca="false">(D340-C340)/D340</f>
        <v>0.203703703703704</v>
      </c>
    </row>
    <row r="341" customFormat="false" ht="14.65" hidden="false" customHeight="false" outlineLevel="0" collapsed="false">
      <c r="A341" s="0" t="s">
        <v>22</v>
      </c>
      <c r="B341" s="0" t="s">
        <v>354</v>
      </c>
      <c r="C341" s="1" t="n">
        <v>43</v>
      </c>
      <c r="D341" s="1" t="n">
        <v>54</v>
      </c>
      <c r="E341" s="7" t="n">
        <v>2.07340283998603E-005</v>
      </c>
      <c r="F341" s="1" t="n">
        <f aca="false">(D341-C341)/D341</f>
        <v>0.203703703703704</v>
      </c>
    </row>
    <row r="342" customFormat="false" ht="14.65" hidden="false" customHeight="false" outlineLevel="0" collapsed="false">
      <c r="A342" s="0" t="s">
        <v>38</v>
      </c>
      <c r="B342" s="0" t="s">
        <v>355</v>
      </c>
      <c r="C342" s="1" t="n">
        <v>82</v>
      </c>
      <c r="D342" s="1" t="n">
        <v>103</v>
      </c>
      <c r="E342" s="7" t="n">
        <v>5.88177284654989E-011</v>
      </c>
      <c r="F342" s="1" t="n">
        <f aca="false">(D342-C342)/D342</f>
        <v>0.203883495145631</v>
      </c>
    </row>
    <row r="343" customFormat="false" ht="14.65" hidden="false" customHeight="false" outlineLevel="0" collapsed="false">
      <c r="A343" s="0" t="s">
        <v>22</v>
      </c>
      <c r="B343" s="0" t="s">
        <v>356</v>
      </c>
      <c r="C343" s="1" t="n">
        <v>160</v>
      </c>
      <c r="D343" s="1" t="n">
        <v>201</v>
      </c>
      <c r="E343" s="7" t="n">
        <v>3.08136753679211E-022</v>
      </c>
      <c r="F343" s="1" t="n">
        <f aca="false">(D343-C343)/D343</f>
        <v>0.203980099502488</v>
      </c>
    </row>
    <row r="344" customFormat="false" ht="14.65" hidden="false" customHeight="false" outlineLevel="0" collapsed="false">
      <c r="A344" s="0" t="s">
        <v>29</v>
      </c>
      <c r="B344" s="0" t="s">
        <v>357</v>
      </c>
      <c r="C344" s="1" t="n">
        <v>39</v>
      </c>
      <c r="D344" s="1" t="n">
        <v>49</v>
      </c>
      <c r="E344" s="7" t="n">
        <v>0.00010040822923163</v>
      </c>
      <c r="F344" s="1" t="n">
        <f aca="false">(D344-C344)/D344</f>
        <v>0.204081632653061</v>
      </c>
    </row>
    <row r="345" customFormat="false" ht="14.65" hidden="false" customHeight="false" outlineLevel="0" collapsed="false">
      <c r="A345" s="0" t="s">
        <v>22</v>
      </c>
      <c r="B345" s="0" t="s">
        <v>358</v>
      </c>
      <c r="C345" s="1" t="n">
        <v>35</v>
      </c>
      <c r="D345" s="1" t="n">
        <v>44</v>
      </c>
      <c r="E345" s="7" t="n">
        <v>0.000277796516907736</v>
      </c>
      <c r="F345" s="1" t="n">
        <f aca="false">(D345-C345)/D345</f>
        <v>0.204545454545455</v>
      </c>
    </row>
    <row r="346" customFormat="false" ht="14.65" hidden="false" customHeight="false" outlineLevel="0" collapsed="false">
      <c r="A346" s="0" t="s">
        <v>24</v>
      </c>
      <c r="B346" s="0" t="s">
        <v>359</v>
      </c>
      <c r="C346" s="1" t="n">
        <v>35</v>
      </c>
      <c r="D346" s="1" t="n">
        <v>44</v>
      </c>
      <c r="E346" s="2" t="n">
        <v>0.00300494954744102</v>
      </c>
      <c r="F346" s="1" t="n">
        <f aca="false">(D346-C346)/D346</f>
        <v>0.204545454545455</v>
      </c>
    </row>
    <row r="347" customFormat="false" ht="14.65" hidden="false" customHeight="false" outlineLevel="0" collapsed="false">
      <c r="A347" s="0" t="s">
        <v>22</v>
      </c>
      <c r="B347" s="0" t="s">
        <v>360</v>
      </c>
      <c r="C347" s="1" t="n">
        <v>291</v>
      </c>
      <c r="D347" s="1" t="n">
        <v>366</v>
      </c>
      <c r="E347" s="7" t="n">
        <v>1.74191526768975E-041</v>
      </c>
      <c r="F347" s="1" t="n">
        <f aca="false">(D347-C347)/D347</f>
        <v>0.204918032786885</v>
      </c>
    </row>
    <row r="348" customFormat="false" ht="14.65" hidden="false" customHeight="false" outlineLevel="0" collapsed="false">
      <c r="A348" s="0" t="s">
        <v>29</v>
      </c>
      <c r="B348" s="0" t="s">
        <v>361</v>
      </c>
      <c r="C348" s="1" t="n">
        <v>27</v>
      </c>
      <c r="D348" s="1" t="n">
        <v>34</v>
      </c>
      <c r="E348" s="2" t="n">
        <v>0.00441202247788453</v>
      </c>
      <c r="F348" s="1" t="n">
        <f aca="false">(D348-C348)/D348</f>
        <v>0.205882352941176</v>
      </c>
    </row>
    <row r="349" customFormat="false" ht="14.65" hidden="false" customHeight="false" outlineLevel="0" collapsed="false">
      <c r="A349" s="0" t="s">
        <v>29</v>
      </c>
      <c r="B349" s="0" t="s">
        <v>362</v>
      </c>
      <c r="C349" s="1" t="n">
        <v>27</v>
      </c>
      <c r="D349" s="1" t="n">
        <v>34</v>
      </c>
      <c r="E349" s="2" t="n">
        <v>0.00441202247788453</v>
      </c>
      <c r="F349" s="1" t="n">
        <f aca="false">(D349-C349)/D349</f>
        <v>0.205882352941176</v>
      </c>
    </row>
    <row r="350" customFormat="false" ht="14.65" hidden="false" customHeight="false" outlineLevel="0" collapsed="false">
      <c r="A350" s="0" t="s">
        <v>22</v>
      </c>
      <c r="B350" s="0" t="s">
        <v>363</v>
      </c>
      <c r="C350" s="1" t="n">
        <v>54</v>
      </c>
      <c r="D350" s="1" t="n">
        <v>68</v>
      </c>
      <c r="E350" s="7" t="n">
        <v>6.97876817001841E-007</v>
      </c>
      <c r="F350" s="1" t="n">
        <f aca="false">(D350-C350)/D350</f>
        <v>0.205882352941176</v>
      </c>
    </row>
    <row r="351" customFormat="false" ht="14.65" hidden="false" customHeight="false" outlineLevel="0" collapsed="false">
      <c r="A351" s="0" t="s">
        <v>7</v>
      </c>
      <c r="B351" s="0" t="s">
        <v>364</v>
      </c>
      <c r="C351" s="1" t="n">
        <v>27</v>
      </c>
      <c r="D351" s="1" t="n">
        <v>34</v>
      </c>
      <c r="E351" s="2" t="n">
        <v>0.00102155264879122</v>
      </c>
      <c r="F351" s="1" t="n">
        <f aca="false">(D351-C351)/D351</f>
        <v>0.205882352941176</v>
      </c>
    </row>
    <row r="352" customFormat="false" ht="14.65" hidden="false" customHeight="false" outlineLevel="0" collapsed="false">
      <c r="A352" s="0" t="s">
        <v>11</v>
      </c>
      <c r="B352" s="0" t="s">
        <v>365</v>
      </c>
      <c r="C352" s="1" t="n">
        <v>115</v>
      </c>
      <c r="D352" s="1" t="n">
        <v>145</v>
      </c>
      <c r="E352" s="7" t="n">
        <v>2.71461806209428E-014</v>
      </c>
      <c r="F352" s="1" t="n">
        <f aca="false">(D352-C352)/D352</f>
        <v>0.206896551724138</v>
      </c>
    </row>
    <row r="353" customFormat="false" ht="14.65" hidden="false" customHeight="false" outlineLevel="0" collapsed="false">
      <c r="A353" s="0" t="s">
        <v>7</v>
      </c>
      <c r="B353" s="0" t="s">
        <v>366</v>
      </c>
      <c r="C353" s="1" t="n">
        <v>65</v>
      </c>
      <c r="D353" s="1" t="n">
        <v>82</v>
      </c>
      <c r="E353" s="7" t="n">
        <v>5.35681665692067E-009</v>
      </c>
      <c r="F353" s="1" t="n">
        <f aca="false">(D353-C353)/D353</f>
        <v>0.207317073170732</v>
      </c>
    </row>
    <row r="354" customFormat="false" ht="14.65" hidden="false" customHeight="false" outlineLevel="0" collapsed="false">
      <c r="A354" s="0" t="s">
        <v>7</v>
      </c>
      <c r="B354" s="0" t="s">
        <v>367</v>
      </c>
      <c r="C354" s="1" t="n">
        <v>65</v>
      </c>
      <c r="D354" s="1" t="n">
        <v>82</v>
      </c>
      <c r="E354" s="7" t="n">
        <v>5.35681665692067E-009</v>
      </c>
      <c r="F354" s="1" t="n">
        <f aca="false">(D354-C354)/D354</f>
        <v>0.207317073170732</v>
      </c>
    </row>
    <row r="355" customFormat="false" ht="14.65" hidden="false" customHeight="false" outlineLevel="0" collapsed="false">
      <c r="A355" s="0" t="s">
        <v>7</v>
      </c>
      <c r="B355" s="0" t="s">
        <v>368</v>
      </c>
      <c r="C355" s="1" t="n">
        <v>370</v>
      </c>
      <c r="D355" s="1" t="n">
        <v>467</v>
      </c>
      <c r="E355" s="7" t="n">
        <v>2.0782088125456E-053</v>
      </c>
      <c r="F355" s="1" t="n">
        <f aca="false">(D355-C355)/D355</f>
        <v>0.207708779443255</v>
      </c>
    </row>
    <row r="356" customFormat="false" ht="14.65" hidden="false" customHeight="false" outlineLevel="0" collapsed="false">
      <c r="A356" s="0" t="s">
        <v>22</v>
      </c>
      <c r="B356" s="0" t="s">
        <v>369</v>
      </c>
      <c r="C356" s="1" t="n">
        <v>79</v>
      </c>
      <c r="D356" s="1" t="n">
        <v>100</v>
      </c>
      <c r="E356" s="7" t="n">
        <v>3.40748540494928E-010</v>
      </c>
      <c r="F356" s="1" t="n">
        <f aca="false">(D356-C356)/D356</f>
        <v>0.21</v>
      </c>
    </row>
    <row r="357" customFormat="false" ht="14.65" hidden="false" customHeight="false" outlineLevel="0" collapsed="false">
      <c r="A357" s="0" t="s">
        <v>17</v>
      </c>
      <c r="B357" s="0" t="s">
        <v>370</v>
      </c>
      <c r="C357" s="1" t="n">
        <v>30</v>
      </c>
      <c r="D357" s="1" t="n">
        <v>38</v>
      </c>
      <c r="E357" s="7" t="n">
        <v>0.000879453382519491</v>
      </c>
      <c r="F357" s="1" t="n">
        <f aca="false">(D357-C357)/D357</f>
        <v>0.210526315789474</v>
      </c>
    </row>
    <row r="358" customFormat="false" ht="14.65" hidden="false" customHeight="false" outlineLevel="0" collapsed="false">
      <c r="A358" s="0" t="s">
        <v>22</v>
      </c>
      <c r="B358" s="0" t="s">
        <v>371</v>
      </c>
      <c r="C358" s="1" t="n">
        <v>30</v>
      </c>
      <c r="D358" s="1" t="n">
        <v>38</v>
      </c>
      <c r="E358" s="2" t="n">
        <v>0.00163666523013684</v>
      </c>
      <c r="F358" s="1" t="n">
        <f aca="false">(D358-C358)/D358</f>
        <v>0.210526315789474</v>
      </c>
    </row>
    <row r="359" customFormat="false" ht="14.65" hidden="false" customHeight="false" outlineLevel="0" collapsed="false">
      <c r="A359" s="0" t="s">
        <v>13</v>
      </c>
      <c r="B359" s="0" t="s">
        <v>372</v>
      </c>
      <c r="C359" s="1" t="n">
        <v>15</v>
      </c>
      <c r="D359" s="1" t="n">
        <v>19</v>
      </c>
      <c r="E359" s="2" t="n">
        <v>0.0440611026368429</v>
      </c>
      <c r="F359" s="1" t="n">
        <f aca="false">(D359-C359)/D359</f>
        <v>0.210526315789474</v>
      </c>
    </row>
    <row r="360" customFormat="false" ht="14.65" hidden="false" customHeight="false" outlineLevel="0" collapsed="false">
      <c r="A360" s="0" t="s">
        <v>24</v>
      </c>
      <c r="B360" s="0" t="s">
        <v>373</v>
      </c>
      <c r="C360" s="1" t="n">
        <v>41</v>
      </c>
      <c r="D360" s="1" t="n">
        <v>52</v>
      </c>
      <c r="E360" s="7" t="n">
        <v>0.000716256631912438</v>
      </c>
      <c r="F360" s="1" t="n">
        <f aca="false">(D360-C360)/D360</f>
        <v>0.211538461538462</v>
      </c>
    </row>
    <row r="361" customFormat="false" ht="14.65" hidden="false" customHeight="false" outlineLevel="0" collapsed="false">
      <c r="A361" s="0" t="s">
        <v>17</v>
      </c>
      <c r="B361" s="0" t="s">
        <v>374</v>
      </c>
      <c r="C361" s="1" t="n">
        <v>41</v>
      </c>
      <c r="D361" s="1" t="n">
        <v>52</v>
      </c>
      <c r="E361" s="7" t="n">
        <v>2.24113586436703E-005</v>
      </c>
      <c r="F361" s="1" t="n">
        <f aca="false">(D361-C361)/D361</f>
        <v>0.211538461538462</v>
      </c>
    </row>
    <row r="362" customFormat="false" ht="14.65" hidden="false" customHeight="false" outlineLevel="0" collapsed="false">
      <c r="A362" s="0" t="s">
        <v>22</v>
      </c>
      <c r="B362" s="0" t="s">
        <v>375</v>
      </c>
      <c r="C362" s="1" t="n">
        <v>63</v>
      </c>
      <c r="D362" s="1" t="n">
        <v>80</v>
      </c>
      <c r="E362" s="7" t="n">
        <v>6.85578208647897E-008</v>
      </c>
      <c r="F362" s="1" t="n">
        <f aca="false">(D362-C362)/D362</f>
        <v>0.2125</v>
      </c>
    </row>
    <row r="363" customFormat="false" ht="14.65" hidden="false" customHeight="false" outlineLevel="0" collapsed="false">
      <c r="A363" s="0" t="s">
        <v>7</v>
      </c>
      <c r="B363" s="0" t="s">
        <v>376</v>
      </c>
      <c r="C363" s="1" t="n">
        <v>37</v>
      </c>
      <c r="D363" s="1" t="n">
        <v>47</v>
      </c>
      <c r="E363" s="7" t="n">
        <v>6.12074086109304E-005</v>
      </c>
      <c r="F363" s="1" t="n">
        <f aca="false">(D363-C363)/D363</f>
        <v>0.212765957446809</v>
      </c>
    </row>
    <row r="364" customFormat="false" ht="14.65" hidden="false" customHeight="false" outlineLevel="0" collapsed="false">
      <c r="A364" s="0" t="s">
        <v>7</v>
      </c>
      <c r="B364" s="0" t="s">
        <v>377</v>
      </c>
      <c r="C364" s="1" t="n">
        <v>107</v>
      </c>
      <c r="D364" s="1" t="n">
        <v>136</v>
      </c>
      <c r="E364" s="7" t="n">
        <v>1.92068583260152E-014</v>
      </c>
      <c r="F364" s="1" t="n">
        <f aca="false">(D364-C364)/D364</f>
        <v>0.213235294117647</v>
      </c>
    </row>
    <row r="365" customFormat="false" ht="14.65" hidden="false" customHeight="false" outlineLevel="0" collapsed="false">
      <c r="A365" s="0" t="s">
        <v>11</v>
      </c>
      <c r="B365" s="0" t="s">
        <v>378</v>
      </c>
      <c r="C365" s="1" t="n">
        <v>107</v>
      </c>
      <c r="D365" s="1" t="n">
        <v>136</v>
      </c>
      <c r="E365" s="7" t="n">
        <v>1.19970700040994E-012</v>
      </c>
      <c r="F365" s="1" t="n">
        <f aca="false">(D365-C365)/D365</f>
        <v>0.213235294117647</v>
      </c>
    </row>
    <row r="366" customFormat="false" ht="14.65" hidden="false" customHeight="false" outlineLevel="0" collapsed="false">
      <c r="A366" s="0" t="s">
        <v>38</v>
      </c>
      <c r="B366" s="0" t="s">
        <v>379</v>
      </c>
      <c r="C366" s="1" t="n">
        <v>188</v>
      </c>
      <c r="D366" s="1" t="n">
        <v>239</v>
      </c>
      <c r="E366" s="7" t="n">
        <v>6.0840017166487E-025</v>
      </c>
      <c r="F366" s="1" t="n">
        <f aca="false">(D366-C366)/D366</f>
        <v>0.213389121338912</v>
      </c>
    </row>
    <row r="367" customFormat="false" ht="14.65" hidden="false" customHeight="false" outlineLevel="0" collapsed="false">
      <c r="A367" s="0" t="s">
        <v>22</v>
      </c>
      <c r="B367" s="0" t="s">
        <v>380</v>
      </c>
      <c r="C367" s="1" t="n">
        <v>33</v>
      </c>
      <c r="D367" s="1" t="n">
        <v>42</v>
      </c>
      <c r="E367" s="7" t="n">
        <v>0.000786581726383129</v>
      </c>
      <c r="F367" s="1" t="n">
        <f aca="false">(D367-C367)/D367</f>
        <v>0.214285714285714</v>
      </c>
    </row>
    <row r="368" customFormat="false" ht="14.65" hidden="false" customHeight="false" outlineLevel="0" collapsed="false">
      <c r="A368" s="0" t="s">
        <v>22</v>
      </c>
      <c r="B368" s="0" t="s">
        <v>381</v>
      </c>
      <c r="C368" s="1" t="n">
        <v>22</v>
      </c>
      <c r="D368" s="1" t="n">
        <v>28</v>
      </c>
      <c r="E368" s="2" t="n">
        <v>0.0208703632702552</v>
      </c>
      <c r="F368" s="1" t="n">
        <f aca="false">(D368-C368)/D368</f>
        <v>0.214285714285714</v>
      </c>
    </row>
    <row r="369" customFormat="false" ht="14.65" hidden="false" customHeight="false" outlineLevel="0" collapsed="false">
      <c r="A369" s="0" t="s">
        <v>13</v>
      </c>
      <c r="B369" s="0" t="s">
        <v>382</v>
      </c>
      <c r="C369" s="1" t="n">
        <v>33</v>
      </c>
      <c r="D369" s="1" t="n">
        <v>42</v>
      </c>
      <c r="E369" s="7" t="n">
        <v>0.000378354396834868</v>
      </c>
      <c r="F369" s="1" t="n">
        <f aca="false">(D369-C369)/D369</f>
        <v>0.214285714285714</v>
      </c>
    </row>
    <row r="370" customFormat="false" ht="14.65" hidden="false" customHeight="false" outlineLevel="0" collapsed="false">
      <c r="A370" s="0" t="s">
        <v>22</v>
      </c>
      <c r="B370" s="0" t="s">
        <v>383</v>
      </c>
      <c r="C370" s="1" t="n">
        <v>33</v>
      </c>
      <c r="D370" s="1" t="n">
        <v>42</v>
      </c>
      <c r="E370" s="7" t="n">
        <v>0.000786581726383129</v>
      </c>
      <c r="F370" s="1" t="n">
        <f aca="false">(D370-C370)/D370</f>
        <v>0.214285714285714</v>
      </c>
    </row>
    <row r="371" customFormat="false" ht="14.65" hidden="false" customHeight="false" outlineLevel="0" collapsed="false">
      <c r="A371" s="0" t="s">
        <v>7</v>
      </c>
      <c r="B371" s="0" t="s">
        <v>384</v>
      </c>
      <c r="C371" s="1" t="n">
        <v>252</v>
      </c>
      <c r="D371" s="1" t="n">
        <v>321</v>
      </c>
      <c r="E371" s="7" t="n">
        <v>1.00723951945867E-034</v>
      </c>
      <c r="F371" s="1" t="n">
        <f aca="false">(D371-C371)/D371</f>
        <v>0.214953271028037</v>
      </c>
    </row>
    <row r="372" customFormat="false" ht="14.65" hidden="false" customHeight="false" outlineLevel="0" collapsed="false">
      <c r="A372" s="0" t="s">
        <v>29</v>
      </c>
      <c r="B372" s="0" t="s">
        <v>385</v>
      </c>
      <c r="C372" s="1" t="n">
        <v>40</v>
      </c>
      <c r="D372" s="1" t="n">
        <v>51</v>
      </c>
      <c r="E372" s="7" t="n">
        <v>0.000129740163364755</v>
      </c>
      <c r="F372" s="1" t="n">
        <f aca="false">(D372-C372)/D372</f>
        <v>0.215686274509804</v>
      </c>
    </row>
    <row r="373" customFormat="false" ht="14.65" hidden="false" customHeight="false" outlineLevel="0" collapsed="false">
      <c r="A373" s="0" t="s">
        <v>29</v>
      </c>
      <c r="B373" s="0" t="s">
        <v>386</v>
      </c>
      <c r="C373" s="1" t="n">
        <v>69</v>
      </c>
      <c r="D373" s="1" t="n">
        <v>88</v>
      </c>
      <c r="E373" s="7" t="n">
        <v>2.11002320060771E-008</v>
      </c>
      <c r="F373" s="1" t="n">
        <f aca="false">(D373-C373)/D373</f>
        <v>0.215909090909091</v>
      </c>
    </row>
    <row r="374" customFormat="false" ht="14.65" hidden="false" customHeight="false" outlineLevel="0" collapsed="false">
      <c r="A374" s="0" t="s">
        <v>38</v>
      </c>
      <c r="B374" s="0" t="s">
        <v>387</v>
      </c>
      <c r="C374" s="1" t="n">
        <v>330</v>
      </c>
      <c r="D374" s="1" t="n">
        <v>421</v>
      </c>
      <c r="E374" s="7" t="n">
        <v>5.83003788739285E-044</v>
      </c>
      <c r="F374" s="1" t="n">
        <f aca="false">(D374-C374)/D374</f>
        <v>0.216152019002375</v>
      </c>
    </row>
    <row r="375" customFormat="false" ht="14.65" hidden="false" customHeight="false" outlineLevel="0" collapsed="false">
      <c r="A375" s="0" t="s">
        <v>11</v>
      </c>
      <c r="B375" s="0" t="s">
        <v>388</v>
      </c>
      <c r="C375" s="1" t="n">
        <v>36</v>
      </c>
      <c r="D375" s="1" t="n">
        <v>46</v>
      </c>
      <c r="E375" s="2" t="n">
        <v>0.00547312151235579</v>
      </c>
      <c r="F375" s="1" t="n">
        <f aca="false">(D375-C375)/D375</f>
        <v>0.217391304347826</v>
      </c>
    </row>
    <row r="376" customFormat="false" ht="14.65" hidden="false" customHeight="false" outlineLevel="0" collapsed="false">
      <c r="A376" s="0" t="s">
        <v>13</v>
      </c>
      <c r="B376" s="0" t="s">
        <v>389</v>
      </c>
      <c r="C376" s="1" t="n">
        <v>18</v>
      </c>
      <c r="D376" s="1" t="n">
        <v>23</v>
      </c>
      <c r="E376" s="2" t="n">
        <v>0.0238263871440169</v>
      </c>
      <c r="F376" s="1" t="n">
        <f aca="false">(D376-C376)/D376</f>
        <v>0.217391304347826</v>
      </c>
    </row>
    <row r="377" customFormat="false" ht="14.65" hidden="false" customHeight="false" outlineLevel="0" collapsed="false">
      <c r="A377" s="0" t="s">
        <v>22</v>
      </c>
      <c r="B377" s="0" t="s">
        <v>390</v>
      </c>
      <c r="C377" s="1" t="n">
        <v>82</v>
      </c>
      <c r="D377" s="1" t="n">
        <v>105</v>
      </c>
      <c r="E377" s="7" t="n">
        <v>3.74494546484527E-010</v>
      </c>
      <c r="F377" s="1" t="n">
        <f aca="false">(D377-C377)/D377</f>
        <v>0.219047619047619</v>
      </c>
    </row>
    <row r="378" customFormat="false" ht="14.65" hidden="false" customHeight="false" outlineLevel="0" collapsed="false">
      <c r="A378" s="0" t="s">
        <v>7</v>
      </c>
      <c r="B378" s="0" t="s">
        <v>391</v>
      </c>
      <c r="C378" s="1" t="n">
        <v>260</v>
      </c>
      <c r="D378" s="1" t="n">
        <v>333</v>
      </c>
      <c r="E378" s="7" t="n">
        <v>4.11748317141224E-035</v>
      </c>
      <c r="F378" s="1" t="n">
        <f aca="false">(D378-C378)/D378</f>
        <v>0.219219219219219</v>
      </c>
    </row>
    <row r="379" customFormat="false" ht="14.65" hidden="false" customHeight="false" outlineLevel="0" collapsed="false">
      <c r="A379" s="0" t="s">
        <v>38</v>
      </c>
      <c r="B379" s="0" t="s">
        <v>392</v>
      </c>
      <c r="C379" s="1" t="n">
        <v>64</v>
      </c>
      <c r="D379" s="1" t="n">
        <v>82</v>
      </c>
      <c r="E379" s="7" t="n">
        <v>6.53105128867182E-008</v>
      </c>
      <c r="F379" s="1" t="n">
        <f aca="false">(D379-C379)/D379</f>
        <v>0.219512195121951</v>
      </c>
    </row>
    <row r="380" customFormat="false" ht="14.65" hidden="false" customHeight="false" outlineLevel="0" collapsed="false">
      <c r="A380" s="0" t="s">
        <v>22</v>
      </c>
      <c r="B380" s="0" t="s">
        <v>393</v>
      </c>
      <c r="C380" s="1" t="n">
        <v>39</v>
      </c>
      <c r="D380" s="1" t="n">
        <v>50</v>
      </c>
      <c r="E380" s="7" t="n">
        <v>0.000174023317694005</v>
      </c>
      <c r="F380" s="1" t="n">
        <f aca="false">(D380-C380)/D380</f>
        <v>0.22</v>
      </c>
    </row>
    <row r="381" customFormat="false" ht="14.65" hidden="false" customHeight="false" outlineLevel="0" collapsed="false">
      <c r="A381" s="0" t="s">
        <v>7</v>
      </c>
      <c r="B381" s="0" t="s">
        <v>394</v>
      </c>
      <c r="C381" s="1" t="n">
        <v>99</v>
      </c>
      <c r="D381" s="1" t="n">
        <v>127</v>
      </c>
      <c r="E381" s="7" t="n">
        <v>5.97411009550797E-013</v>
      </c>
      <c r="F381" s="1" t="n">
        <f aca="false">(D381-C381)/D381</f>
        <v>0.220472440944882</v>
      </c>
    </row>
    <row r="382" customFormat="false" ht="14.65" hidden="false" customHeight="false" outlineLevel="0" collapsed="false">
      <c r="A382" s="0" t="s">
        <v>7</v>
      </c>
      <c r="B382" s="0" t="s">
        <v>395</v>
      </c>
      <c r="C382" s="1" t="n">
        <v>653</v>
      </c>
      <c r="D382" s="1" t="n">
        <v>838</v>
      </c>
      <c r="E382" s="7" t="n">
        <v>3.63076847444279E-091</v>
      </c>
      <c r="F382" s="1" t="n">
        <f aca="false">(D382-C382)/D382</f>
        <v>0.220763723150358</v>
      </c>
    </row>
    <row r="383" customFormat="false" ht="14.65" hidden="false" customHeight="false" outlineLevel="0" collapsed="false">
      <c r="A383" s="0" t="s">
        <v>29</v>
      </c>
      <c r="B383" s="0" t="s">
        <v>396</v>
      </c>
      <c r="C383" s="1" t="n">
        <v>88</v>
      </c>
      <c r="D383" s="1" t="n">
        <v>113</v>
      </c>
      <c r="E383" s="7" t="n">
        <v>1.44832035253728E-010</v>
      </c>
      <c r="F383" s="1" t="n">
        <f aca="false">(D383-C383)/D383</f>
        <v>0.221238938053097</v>
      </c>
    </row>
    <row r="384" customFormat="false" ht="14.65" hidden="false" customHeight="false" outlineLevel="0" collapsed="false">
      <c r="A384" s="0" t="s">
        <v>13</v>
      </c>
      <c r="B384" s="0" t="s">
        <v>397</v>
      </c>
      <c r="C384" s="1" t="n">
        <v>28</v>
      </c>
      <c r="D384" s="1" t="n">
        <v>36</v>
      </c>
      <c r="E384" s="2" t="n">
        <v>0.00216287398305126</v>
      </c>
      <c r="F384" s="1" t="n">
        <f aca="false">(D384-C384)/D384</f>
        <v>0.222222222222222</v>
      </c>
    </row>
    <row r="385" customFormat="false" ht="14.65" hidden="false" customHeight="false" outlineLevel="0" collapsed="false">
      <c r="A385" s="0" t="s">
        <v>13</v>
      </c>
      <c r="B385" s="0" t="s">
        <v>398</v>
      </c>
      <c r="C385" s="1" t="n">
        <v>21</v>
      </c>
      <c r="D385" s="1" t="n">
        <v>27</v>
      </c>
      <c r="E385" s="2" t="n">
        <v>0.0129683101311028</v>
      </c>
      <c r="F385" s="1" t="n">
        <f aca="false">(D385-C385)/D385</f>
        <v>0.222222222222222</v>
      </c>
    </row>
    <row r="386" customFormat="false" ht="14.65" hidden="false" customHeight="false" outlineLevel="0" collapsed="false">
      <c r="A386" s="0" t="s">
        <v>24</v>
      </c>
      <c r="B386" s="0" t="s">
        <v>399</v>
      </c>
      <c r="C386" s="1" t="n">
        <v>56</v>
      </c>
      <c r="D386" s="1" t="n">
        <v>72</v>
      </c>
      <c r="E386" s="7" t="n">
        <v>1.93311779111971E-005</v>
      </c>
      <c r="F386" s="1" t="n">
        <f aca="false">(D386-C386)/D386</f>
        <v>0.222222222222222</v>
      </c>
    </row>
    <row r="387" customFormat="false" ht="14.65" hidden="false" customHeight="false" outlineLevel="0" collapsed="false">
      <c r="A387" s="0" t="s">
        <v>22</v>
      </c>
      <c r="B387" s="0" t="s">
        <v>400</v>
      </c>
      <c r="C387" s="1" t="n">
        <v>21</v>
      </c>
      <c r="D387" s="1" t="n">
        <v>27</v>
      </c>
      <c r="E387" s="2" t="n">
        <v>0.033390534326179</v>
      </c>
      <c r="F387" s="1" t="n">
        <f aca="false">(D387-C387)/D387</f>
        <v>0.222222222222222</v>
      </c>
    </row>
    <row r="388" customFormat="false" ht="14.65" hidden="false" customHeight="false" outlineLevel="0" collapsed="false">
      <c r="A388" s="0" t="s">
        <v>29</v>
      </c>
      <c r="B388" s="0" t="s">
        <v>401</v>
      </c>
      <c r="C388" s="1" t="n">
        <v>21</v>
      </c>
      <c r="D388" s="1" t="n">
        <v>27</v>
      </c>
      <c r="E388" s="2" t="n">
        <v>0.0386820494493508</v>
      </c>
      <c r="F388" s="1" t="n">
        <f aca="false">(D388-C388)/D388</f>
        <v>0.222222222222222</v>
      </c>
    </row>
    <row r="389" customFormat="false" ht="14.65" hidden="false" customHeight="false" outlineLevel="0" collapsed="false">
      <c r="A389" s="0" t="s">
        <v>17</v>
      </c>
      <c r="B389" s="0" t="s">
        <v>402</v>
      </c>
      <c r="C389" s="1" t="n">
        <v>59</v>
      </c>
      <c r="D389" s="1" t="n">
        <v>76</v>
      </c>
      <c r="E389" s="7" t="n">
        <v>1.06061443960748E-007</v>
      </c>
      <c r="F389" s="1" t="n">
        <f aca="false">(D389-C389)/D389</f>
        <v>0.223684210526316</v>
      </c>
    </row>
    <row r="390" customFormat="false" ht="14.65" hidden="false" customHeight="false" outlineLevel="0" collapsed="false">
      <c r="A390" s="0" t="s">
        <v>22</v>
      </c>
      <c r="B390" s="0" t="s">
        <v>403</v>
      </c>
      <c r="C390" s="1" t="n">
        <v>59</v>
      </c>
      <c r="D390" s="1" t="n">
        <v>76</v>
      </c>
      <c r="E390" s="7" t="n">
        <v>5.96687674936369E-007</v>
      </c>
      <c r="F390" s="1" t="n">
        <f aca="false">(D390-C390)/D390</f>
        <v>0.223684210526316</v>
      </c>
    </row>
    <row r="391" customFormat="false" ht="14.65" hidden="false" customHeight="false" outlineLevel="0" collapsed="false">
      <c r="A391" s="0" t="s">
        <v>29</v>
      </c>
      <c r="B391" s="0" t="s">
        <v>404</v>
      </c>
      <c r="C391" s="1" t="n">
        <v>83</v>
      </c>
      <c r="D391" s="1" t="n">
        <v>107</v>
      </c>
      <c r="E391" s="7" t="n">
        <v>8.6586837699798E-010</v>
      </c>
      <c r="F391" s="1" t="n">
        <f aca="false">(D391-C391)/D391</f>
        <v>0.224299065420561</v>
      </c>
    </row>
    <row r="392" customFormat="false" ht="14.65" hidden="false" customHeight="false" outlineLevel="0" collapsed="false">
      <c r="A392" s="0" t="s">
        <v>7</v>
      </c>
      <c r="B392" s="0" t="s">
        <v>405</v>
      </c>
      <c r="C392" s="1" t="n">
        <v>38</v>
      </c>
      <c r="D392" s="1" t="n">
        <v>49</v>
      </c>
      <c r="E392" s="7" t="n">
        <v>7.88985172672785E-005</v>
      </c>
      <c r="F392" s="1" t="n">
        <f aca="false">(D392-C392)/D392</f>
        <v>0.224489795918367</v>
      </c>
    </row>
    <row r="393" customFormat="false" ht="14.65" hidden="false" customHeight="false" outlineLevel="0" collapsed="false">
      <c r="A393" s="0" t="s">
        <v>7</v>
      </c>
      <c r="B393" s="0" t="s">
        <v>406</v>
      </c>
      <c r="C393" s="1" t="n">
        <v>662</v>
      </c>
      <c r="D393" s="1" t="n">
        <v>854</v>
      </c>
      <c r="E393" s="7" t="n">
        <v>9.90626957988039E-091</v>
      </c>
      <c r="F393" s="1" t="n">
        <f aca="false">(D393-C393)/D393</f>
        <v>0.224824355971897</v>
      </c>
    </row>
    <row r="394" customFormat="false" ht="14.65" hidden="false" customHeight="false" outlineLevel="0" collapsed="false">
      <c r="A394" s="0" t="s">
        <v>7</v>
      </c>
      <c r="B394" s="0" t="s">
        <v>407</v>
      </c>
      <c r="C394" s="1" t="n">
        <v>662</v>
      </c>
      <c r="D394" s="1" t="n">
        <v>854</v>
      </c>
      <c r="E394" s="7" t="n">
        <v>9.90626957988039E-091</v>
      </c>
      <c r="F394" s="1" t="n">
        <f aca="false">(D394-C394)/D394</f>
        <v>0.224824355971897</v>
      </c>
    </row>
    <row r="395" customFormat="false" ht="14.65" hidden="false" customHeight="false" outlineLevel="0" collapsed="false">
      <c r="A395" s="0" t="s">
        <v>7</v>
      </c>
      <c r="B395" s="0" t="s">
        <v>408</v>
      </c>
      <c r="C395" s="1" t="n">
        <v>62</v>
      </c>
      <c r="D395" s="1" t="n">
        <v>80</v>
      </c>
      <c r="E395" s="7" t="n">
        <v>6.43989616078144E-008</v>
      </c>
      <c r="F395" s="1" t="n">
        <f aca="false">(D395-C395)/D395</f>
        <v>0.225</v>
      </c>
    </row>
    <row r="396" customFormat="false" ht="14.65" hidden="false" customHeight="false" outlineLevel="0" collapsed="false">
      <c r="A396" s="0" t="s">
        <v>7</v>
      </c>
      <c r="B396" s="0" t="s">
        <v>409</v>
      </c>
      <c r="C396" s="1" t="n">
        <v>62</v>
      </c>
      <c r="D396" s="1" t="n">
        <v>80</v>
      </c>
      <c r="E396" s="7" t="n">
        <v>6.43989616078144E-008</v>
      </c>
      <c r="F396" s="1" t="n">
        <f aca="false">(D396-C396)/D396</f>
        <v>0.225</v>
      </c>
    </row>
    <row r="397" customFormat="false" ht="14.65" hidden="false" customHeight="false" outlineLevel="0" collapsed="false">
      <c r="A397" s="0" t="s">
        <v>7</v>
      </c>
      <c r="B397" s="0" t="s">
        <v>410</v>
      </c>
      <c r="C397" s="1" t="n">
        <v>31</v>
      </c>
      <c r="D397" s="1" t="n">
        <v>40</v>
      </c>
      <c r="E397" s="7" t="n">
        <v>0.000616168279824692</v>
      </c>
      <c r="F397" s="1" t="n">
        <f aca="false">(D397-C397)/D397</f>
        <v>0.225</v>
      </c>
    </row>
    <row r="398" customFormat="false" ht="14.65" hidden="false" customHeight="false" outlineLevel="0" collapsed="false">
      <c r="A398" s="0" t="s">
        <v>38</v>
      </c>
      <c r="B398" s="0" t="s">
        <v>411</v>
      </c>
      <c r="C398" s="1" t="n">
        <v>55</v>
      </c>
      <c r="D398" s="1" t="n">
        <v>71</v>
      </c>
      <c r="E398" s="7" t="n">
        <v>1.31502466838018E-006</v>
      </c>
      <c r="F398" s="1" t="n">
        <f aca="false">(D398-C398)/D398</f>
        <v>0.225352112676056</v>
      </c>
    </row>
    <row r="399" customFormat="false" ht="14.65" hidden="false" customHeight="false" outlineLevel="0" collapsed="false">
      <c r="A399" s="0" t="s">
        <v>22</v>
      </c>
      <c r="B399" s="0" t="s">
        <v>412</v>
      </c>
      <c r="C399" s="1" t="n">
        <v>480</v>
      </c>
      <c r="D399" s="1" t="n">
        <v>620</v>
      </c>
      <c r="E399" s="7" t="n">
        <v>2.97882642747256E-063</v>
      </c>
      <c r="F399" s="1" t="n">
        <f aca="false">(D399-C399)/D399</f>
        <v>0.225806451612903</v>
      </c>
    </row>
    <row r="400" customFormat="false" ht="14.65" hidden="false" customHeight="false" outlineLevel="0" collapsed="false">
      <c r="A400" s="0" t="s">
        <v>7</v>
      </c>
      <c r="B400" s="0" t="s">
        <v>413</v>
      </c>
      <c r="C400" s="1" t="n">
        <v>468</v>
      </c>
      <c r="D400" s="1" t="n">
        <v>605</v>
      </c>
      <c r="E400" s="7" t="n">
        <v>2.62606959538265E-062</v>
      </c>
      <c r="F400" s="1" t="n">
        <f aca="false">(D400-C400)/D400</f>
        <v>0.226446280991736</v>
      </c>
    </row>
    <row r="401" customFormat="false" ht="14.65" hidden="false" customHeight="false" outlineLevel="0" collapsed="false">
      <c r="A401" s="0" t="s">
        <v>29</v>
      </c>
      <c r="B401" s="0" t="s">
        <v>414</v>
      </c>
      <c r="C401" s="1" t="n">
        <v>34</v>
      </c>
      <c r="D401" s="1" t="n">
        <v>44</v>
      </c>
      <c r="E401" s="2" t="n">
        <v>0.00124279403126171</v>
      </c>
      <c r="F401" s="1" t="n">
        <f aca="false">(D401-C401)/D401</f>
        <v>0.227272727272727</v>
      </c>
    </row>
    <row r="402" customFormat="false" ht="14.65" hidden="false" customHeight="false" outlineLevel="0" collapsed="false">
      <c r="A402" s="0" t="s">
        <v>29</v>
      </c>
      <c r="B402" s="0" t="s">
        <v>415</v>
      </c>
      <c r="C402" s="1" t="n">
        <v>34</v>
      </c>
      <c r="D402" s="1" t="n">
        <v>44</v>
      </c>
      <c r="E402" s="2" t="n">
        <v>0.00124279403126171</v>
      </c>
      <c r="F402" s="1" t="n">
        <f aca="false">(D402-C402)/D402</f>
        <v>0.227272727272727</v>
      </c>
    </row>
    <row r="403" customFormat="false" ht="14.65" hidden="false" customHeight="false" outlineLevel="0" collapsed="false">
      <c r="A403" s="0" t="s">
        <v>38</v>
      </c>
      <c r="B403" s="0" t="s">
        <v>416</v>
      </c>
      <c r="C403" s="1" t="n">
        <v>78</v>
      </c>
      <c r="D403" s="1" t="n">
        <v>101</v>
      </c>
      <c r="E403" s="7" t="n">
        <v>2.61176025251331E-009</v>
      </c>
      <c r="F403" s="1" t="n">
        <f aca="false">(D403-C403)/D403</f>
        <v>0.227722772277228</v>
      </c>
    </row>
    <row r="404" customFormat="false" ht="14.65" hidden="false" customHeight="false" outlineLevel="0" collapsed="false">
      <c r="A404" s="0" t="s">
        <v>7</v>
      </c>
      <c r="B404" s="0" t="s">
        <v>417</v>
      </c>
      <c r="C404" s="1" t="n">
        <v>44</v>
      </c>
      <c r="D404" s="1" t="n">
        <v>57</v>
      </c>
      <c r="E404" s="7" t="n">
        <v>1.67571040916581E-005</v>
      </c>
      <c r="F404" s="1" t="n">
        <f aca="false">(D404-C404)/D404</f>
        <v>0.228070175438596</v>
      </c>
    </row>
    <row r="405" customFormat="false" ht="14.65" hidden="false" customHeight="false" outlineLevel="0" collapsed="false">
      <c r="A405" s="0" t="s">
        <v>7</v>
      </c>
      <c r="B405" s="0" t="s">
        <v>418</v>
      </c>
      <c r="C405" s="1" t="n">
        <v>44</v>
      </c>
      <c r="D405" s="1" t="n">
        <v>57</v>
      </c>
      <c r="E405" s="7" t="n">
        <v>1.67571040916581E-005</v>
      </c>
      <c r="F405" s="1" t="n">
        <f aca="false">(D405-C405)/D405</f>
        <v>0.228070175438596</v>
      </c>
    </row>
    <row r="406" customFormat="false" ht="14.65" hidden="false" customHeight="false" outlineLevel="0" collapsed="false">
      <c r="A406" s="0" t="s">
        <v>38</v>
      </c>
      <c r="B406" s="0" t="s">
        <v>419</v>
      </c>
      <c r="C406" s="1" t="n">
        <v>81</v>
      </c>
      <c r="D406" s="1" t="n">
        <v>105</v>
      </c>
      <c r="E406" s="7" t="n">
        <v>1.29261268355663E-009</v>
      </c>
      <c r="F406" s="1" t="n">
        <f aca="false">(D406-C406)/D406</f>
        <v>0.228571428571429</v>
      </c>
    </row>
    <row r="407" customFormat="false" ht="14.65" hidden="false" customHeight="false" outlineLevel="0" collapsed="false">
      <c r="A407" s="0" t="s">
        <v>7</v>
      </c>
      <c r="B407" s="0" t="s">
        <v>420</v>
      </c>
      <c r="C407" s="1" t="n">
        <v>27</v>
      </c>
      <c r="D407" s="1" t="n">
        <v>35</v>
      </c>
      <c r="E407" s="2" t="n">
        <v>0.00212873435296557</v>
      </c>
      <c r="F407" s="1" t="n">
        <f aca="false">(D407-C407)/D407</f>
        <v>0.228571428571429</v>
      </c>
    </row>
    <row r="408" customFormat="false" ht="14.65" hidden="false" customHeight="false" outlineLevel="0" collapsed="false">
      <c r="A408" s="0" t="s">
        <v>29</v>
      </c>
      <c r="B408" s="0" t="s">
        <v>421</v>
      </c>
      <c r="C408" s="1" t="n">
        <v>265</v>
      </c>
      <c r="D408" s="1" t="n">
        <v>344</v>
      </c>
      <c r="E408" s="7" t="n">
        <v>1.91671269831221E-032</v>
      </c>
      <c r="F408" s="1" t="n">
        <f aca="false">(D408-C408)/D408</f>
        <v>0.229651162790698</v>
      </c>
    </row>
    <row r="409" customFormat="false" ht="14.65" hidden="false" customHeight="false" outlineLevel="0" collapsed="false">
      <c r="A409" s="0" t="s">
        <v>17</v>
      </c>
      <c r="B409" s="0" t="s">
        <v>422</v>
      </c>
      <c r="C409" s="1" t="n">
        <v>20</v>
      </c>
      <c r="D409" s="1" t="n">
        <v>26</v>
      </c>
      <c r="E409" s="2" t="n">
        <v>0.0352887854879247</v>
      </c>
      <c r="F409" s="1" t="n">
        <f aca="false">(D409-C409)/D409</f>
        <v>0.230769230769231</v>
      </c>
    </row>
    <row r="410" customFormat="false" ht="14.65" hidden="false" customHeight="false" outlineLevel="0" collapsed="false">
      <c r="A410" s="0" t="s">
        <v>38</v>
      </c>
      <c r="B410" s="0" t="s">
        <v>423</v>
      </c>
      <c r="C410" s="1" t="n">
        <v>30</v>
      </c>
      <c r="D410" s="1" t="n">
        <v>39</v>
      </c>
      <c r="E410" s="2" t="n">
        <v>0.00204157456709475</v>
      </c>
      <c r="F410" s="1" t="n">
        <f aca="false">(D410-C410)/D410</f>
        <v>0.230769230769231</v>
      </c>
    </row>
    <row r="411" customFormat="false" ht="14.65" hidden="false" customHeight="false" outlineLevel="0" collapsed="false">
      <c r="A411" s="0" t="s">
        <v>7</v>
      </c>
      <c r="B411" s="0" t="s">
        <v>424</v>
      </c>
      <c r="C411" s="1" t="n">
        <v>40</v>
      </c>
      <c r="D411" s="1" t="n">
        <v>52</v>
      </c>
      <c r="E411" s="7" t="n">
        <v>6.10866829653389E-005</v>
      </c>
      <c r="F411" s="1" t="n">
        <f aca="false">(D411-C411)/D411</f>
        <v>0.230769230769231</v>
      </c>
    </row>
    <row r="412" customFormat="false" ht="14.65" hidden="false" customHeight="false" outlineLevel="0" collapsed="false">
      <c r="A412" s="0" t="s">
        <v>7</v>
      </c>
      <c r="B412" s="0" t="s">
        <v>425</v>
      </c>
      <c r="C412" s="1" t="n">
        <v>741</v>
      </c>
      <c r="D412" s="1" t="n">
        <v>964</v>
      </c>
      <c r="E412" s="7" t="n">
        <v>5.44955352655253E-099</v>
      </c>
      <c r="F412" s="1" t="n">
        <f aca="false">(D412-C412)/D412</f>
        <v>0.231327800829876</v>
      </c>
    </row>
    <row r="413" customFormat="false" ht="14.65" hidden="false" customHeight="false" outlineLevel="0" collapsed="false">
      <c r="A413" s="0" t="s">
        <v>11</v>
      </c>
      <c r="B413" s="0" t="s">
        <v>426</v>
      </c>
      <c r="C413" s="1" t="n">
        <v>46</v>
      </c>
      <c r="D413" s="1" t="n">
        <v>60</v>
      </c>
      <c r="E413" s="7" t="n">
        <v>0.000829047948511685</v>
      </c>
      <c r="F413" s="1" t="n">
        <f aca="false">(D413-C413)/D413</f>
        <v>0.233333333333333</v>
      </c>
    </row>
    <row r="414" customFormat="false" ht="14.65" hidden="false" customHeight="false" outlineLevel="0" collapsed="false">
      <c r="A414" s="0" t="s">
        <v>13</v>
      </c>
      <c r="B414" s="0" t="s">
        <v>427</v>
      </c>
      <c r="C414" s="1" t="n">
        <v>23</v>
      </c>
      <c r="D414" s="1" t="n">
        <v>30</v>
      </c>
      <c r="E414" s="2" t="n">
        <v>0.0102709228744304</v>
      </c>
      <c r="F414" s="1" t="n">
        <f aca="false">(D414-C414)/D414</f>
        <v>0.233333333333333</v>
      </c>
    </row>
    <row r="415" customFormat="false" ht="14.65" hidden="false" customHeight="false" outlineLevel="0" collapsed="false">
      <c r="A415" s="0" t="s">
        <v>13</v>
      </c>
      <c r="B415" s="0" t="s">
        <v>428</v>
      </c>
      <c r="C415" s="1" t="n">
        <v>23</v>
      </c>
      <c r="D415" s="1" t="n">
        <v>30</v>
      </c>
      <c r="E415" s="2" t="n">
        <v>0.0102709228744304</v>
      </c>
      <c r="F415" s="1" t="n">
        <f aca="false">(D415-C415)/D415</f>
        <v>0.233333333333333</v>
      </c>
    </row>
    <row r="416" customFormat="false" ht="14.65" hidden="false" customHeight="false" outlineLevel="0" collapsed="false">
      <c r="A416" s="0" t="s">
        <v>13</v>
      </c>
      <c r="B416" s="0" t="s">
        <v>429</v>
      </c>
      <c r="C416" s="1" t="n">
        <v>23</v>
      </c>
      <c r="D416" s="1" t="n">
        <v>30</v>
      </c>
      <c r="E416" s="2" t="n">
        <v>0.0102709228744304</v>
      </c>
      <c r="F416" s="1" t="n">
        <f aca="false">(D416-C416)/D416</f>
        <v>0.233333333333333</v>
      </c>
    </row>
    <row r="417" customFormat="false" ht="14.65" hidden="false" customHeight="false" outlineLevel="0" collapsed="false">
      <c r="A417" s="0" t="s">
        <v>24</v>
      </c>
      <c r="B417" s="0" t="s">
        <v>430</v>
      </c>
      <c r="C417" s="1" t="n">
        <v>82</v>
      </c>
      <c r="D417" s="1" t="n">
        <v>107</v>
      </c>
      <c r="E417" s="7" t="n">
        <v>6.27419853849176E-008</v>
      </c>
      <c r="F417" s="1" t="n">
        <f aca="false">(D417-C417)/D417</f>
        <v>0.233644859813084</v>
      </c>
    </row>
    <row r="418" customFormat="false" ht="14.65" hidden="false" customHeight="false" outlineLevel="0" collapsed="false">
      <c r="A418" s="0" t="s">
        <v>38</v>
      </c>
      <c r="B418" s="0" t="s">
        <v>431</v>
      </c>
      <c r="C418" s="1" t="n">
        <v>49</v>
      </c>
      <c r="D418" s="1" t="n">
        <v>64</v>
      </c>
      <c r="E418" s="7" t="n">
        <v>1.29303037726958E-005</v>
      </c>
      <c r="F418" s="1" t="n">
        <f aca="false">(D418-C418)/D418</f>
        <v>0.234375</v>
      </c>
    </row>
    <row r="419" customFormat="false" ht="14.65" hidden="false" customHeight="false" outlineLevel="0" collapsed="false">
      <c r="A419" s="0" t="s">
        <v>22</v>
      </c>
      <c r="B419" s="0" t="s">
        <v>432</v>
      </c>
      <c r="C419" s="1" t="n">
        <v>348</v>
      </c>
      <c r="D419" s="1" t="n">
        <v>455</v>
      </c>
      <c r="E419" s="7" t="n">
        <v>4.57774998901325E-043</v>
      </c>
      <c r="F419" s="1" t="n">
        <f aca="false">(D419-C419)/D419</f>
        <v>0.235164835164835</v>
      </c>
    </row>
    <row r="420" customFormat="false" ht="14.65" hidden="false" customHeight="false" outlineLevel="0" collapsed="false">
      <c r="A420" s="0" t="s">
        <v>29</v>
      </c>
      <c r="B420" s="0" t="s">
        <v>433</v>
      </c>
      <c r="C420" s="1" t="n">
        <v>42</v>
      </c>
      <c r="D420" s="1" t="n">
        <v>55</v>
      </c>
      <c r="E420" s="7" t="n">
        <v>0.00021815953083637</v>
      </c>
      <c r="F420" s="1" t="n">
        <f aca="false">(D420-C420)/D420</f>
        <v>0.236363636363636</v>
      </c>
    </row>
    <row r="421" customFormat="false" ht="14.65" hidden="false" customHeight="false" outlineLevel="0" collapsed="false">
      <c r="A421" s="0" t="s">
        <v>29</v>
      </c>
      <c r="B421" s="0" t="s">
        <v>434</v>
      </c>
      <c r="C421" s="1" t="n">
        <v>113</v>
      </c>
      <c r="D421" s="1" t="n">
        <v>148</v>
      </c>
      <c r="E421" s="7" t="n">
        <v>1.05682129714069E-012</v>
      </c>
      <c r="F421" s="1" t="n">
        <f aca="false">(D421-C421)/D421</f>
        <v>0.236486486486486</v>
      </c>
    </row>
    <row r="422" customFormat="false" ht="14.65" hidden="false" customHeight="false" outlineLevel="0" collapsed="false">
      <c r="A422" s="0" t="s">
        <v>7</v>
      </c>
      <c r="B422" s="0" t="s">
        <v>435</v>
      </c>
      <c r="C422" s="1" t="n">
        <v>298</v>
      </c>
      <c r="D422" s="1" t="n">
        <v>391</v>
      </c>
      <c r="E422" s="7" t="n">
        <v>8.59525523907769E-037</v>
      </c>
      <c r="F422" s="1" t="n">
        <f aca="false">(D422-C422)/D422</f>
        <v>0.237851662404092</v>
      </c>
    </row>
    <row r="423" customFormat="false" ht="14.65" hidden="false" customHeight="false" outlineLevel="0" collapsed="false">
      <c r="A423" s="0" t="s">
        <v>7</v>
      </c>
      <c r="B423" s="0" t="s">
        <v>436</v>
      </c>
      <c r="C423" s="1" t="n">
        <v>378</v>
      </c>
      <c r="D423" s="1" t="n">
        <v>496</v>
      </c>
      <c r="E423" s="7" t="n">
        <v>4.91571024379055E-047</v>
      </c>
      <c r="F423" s="1" t="n">
        <f aca="false">(D423-C423)/D423</f>
        <v>0.237903225806452</v>
      </c>
    </row>
    <row r="424" customFormat="false" ht="14.65" hidden="false" customHeight="false" outlineLevel="0" collapsed="false">
      <c r="A424" s="0" t="s">
        <v>22</v>
      </c>
      <c r="B424" s="0" t="s">
        <v>437</v>
      </c>
      <c r="C424" s="1" t="n">
        <v>96</v>
      </c>
      <c r="D424" s="1" t="n">
        <v>126</v>
      </c>
      <c r="E424" s="7" t="n">
        <v>6.6657457331587E-011</v>
      </c>
      <c r="F424" s="1" t="n">
        <f aca="false">(D424-C424)/D424</f>
        <v>0.238095238095238</v>
      </c>
    </row>
    <row r="425" customFormat="false" ht="14.65" hidden="false" customHeight="false" outlineLevel="0" collapsed="false">
      <c r="A425" s="0" t="s">
        <v>29</v>
      </c>
      <c r="B425" s="0" t="s">
        <v>438</v>
      </c>
      <c r="C425" s="1" t="n">
        <v>112</v>
      </c>
      <c r="D425" s="1" t="n">
        <v>147</v>
      </c>
      <c r="E425" s="7" t="n">
        <v>1.73994152419255E-012</v>
      </c>
      <c r="F425" s="1" t="n">
        <f aca="false">(D425-C425)/D425</f>
        <v>0.238095238095238</v>
      </c>
    </row>
    <row r="426" customFormat="false" ht="14.65" hidden="false" customHeight="false" outlineLevel="0" collapsed="false">
      <c r="A426" s="0" t="s">
        <v>22</v>
      </c>
      <c r="B426" s="0" t="s">
        <v>439</v>
      </c>
      <c r="C426" s="1" t="n">
        <v>64</v>
      </c>
      <c r="D426" s="1" t="n">
        <v>84</v>
      </c>
      <c r="E426" s="7" t="n">
        <v>4.69751345599789E-007</v>
      </c>
      <c r="F426" s="1" t="n">
        <f aca="false">(D426-C426)/D426</f>
        <v>0.238095238095238</v>
      </c>
    </row>
    <row r="427" customFormat="false" ht="14.65" hidden="false" customHeight="false" outlineLevel="0" collapsed="false">
      <c r="A427" s="0" t="s">
        <v>22</v>
      </c>
      <c r="B427" s="0" t="s">
        <v>440</v>
      </c>
      <c r="C427" s="1" t="n">
        <v>67</v>
      </c>
      <c r="D427" s="1" t="n">
        <v>88</v>
      </c>
      <c r="E427" s="7" t="n">
        <v>2.16914904926924E-007</v>
      </c>
      <c r="F427" s="1" t="n">
        <f aca="false">(D427-C427)/D427</f>
        <v>0.238636363636364</v>
      </c>
    </row>
    <row r="428" customFormat="false" ht="14.65" hidden="false" customHeight="false" outlineLevel="0" collapsed="false">
      <c r="A428" s="0" t="s">
        <v>11</v>
      </c>
      <c r="B428" s="0" t="s">
        <v>441</v>
      </c>
      <c r="C428" s="1" t="n">
        <v>51</v>
      </c>
      <c r="D428" s="1" t="n">
        <v>67</v>
      </c>
      <c r="E428" s="7" t="n">
        <v>0.000313834423045778</v>
      </c>
      <c r="F428" s="1" t="n">
        <f aca="false">(D428-C428)/D428</f>
        <v>0.238805970149254</v>
      </c>
    </row>
    <row r="429" customFormat="false" ht="14.65" hidden="false" customHeight="false" outlineLevel="0" collapsed="false">
      <c r="A429" s="0" t="s">
        <v>7</v>
      </c>
      <c r="B429" s="0" t="s">
        <v>442</v>
      </c>
      <c r="C429" s="1" t="n">
        <v>379</v>
      </c>
      <c r="D429" s="1" t="n">
        <v>498</v>
      </c>
      <c r="E429" s="7" t="n">
        <v>6.30354916631834E-047</v>
      </c>
      <c r="F429" s="1" t="n">
        <f aca="false">(D429-C429)/D429</f>
        <v>0.238955823293173</v>
      </c>
    </row>
    <row r="430" customFormat="false" ht="14.65" hidden="false" customHeight="false" outlineLevel="0" collapsed="false">
      <c r="A430" s="0" t="s">
        <v>29</v>
      </c>
      <c r="B430" s="0" t="s">
        <v>443</v>
      </c>
      <c r="C430" s="1" t="n">
        <v>35</v>
      </c>
      <c r="D430" s="1" t="n">
        <v>46</v>
      </c>
      <c r="E430" s="2" t="n">
        <v>0.00150055226502333</v>
      </c>
      <c r="F430" s="1" t="n">
        <f aca="false">(D430-C430)/D430</f>
        <v>0.239130434782609</v>
      </c>
    </row>
    <row r="431" customFormat="false" ht="14.65" hidden="false" customHeight="false" outlineLevel="0" collapsed="false">
      <c r="A431" s="0" t="s">
        <v>22</v>
      </c>
      <c r="B431" s="0" t="s">
        <v>444</v>
      </c>
      <c r="C431" s="1" t="n">
        <v>146</v>
      </c>
      <c r="D431" s="1" t="n">
        <v>192</v>
      </c>
      <c r="E431" s="7" t="n">
        <v>5.70131994816972E-017</v>
      </c>
      <c r="F431" s="1" t="n">
        <f aca="false">(D431-C431)/D431</f>
        <v>0.239583333333333</v>
      </c>
    </row>
    <row r="432" customFormat="false" ht="14.65" hidden="false" customHeight="false" outlineLevel="0" collapsed="false">
      <c r="A432" s="0" t="s">
        <v>13</v>
      </c>
      <c r="B432" s="0" t="s">
        <v>445</v>
      </c>
      <c r="C432" s="1" t="n">
        <v>19</v>
      </c>
      <c r="D432" s="1" t="n">
        <v>25</v>
      </c>
      <c r="E432" s="2" t="n">
        <v>0.026467758697539</v>
      </c>
      <c r="F432" s="1" t="n">
        <f aca="false">(D432-C432)/D432</f>
        <v>0.24</v>
      </c>
    </row>
    <row r="433" customFormat="false" ht="14.65" hidden="false" customHeight="false" outlineLevel="0" collapsed="false">
      <c r="A433" s="0" t="s">
        <v>22</v>
      </c>
      <c r="B433" s="0" t="s">
        <v>446</v>
      </c>
      <c r="C433" s="1" t="n">
        <v>38</v>
      </c>
      <c r="D433" s="1" t="n">
        <v>50</v>
      </c>
      <c r="E433" s="7" t="n">
        <v>0.000615139280103927</v>
      </c>
      <c r="F433" s="1" t="n">
        <f aca="false">(D433-C433)/D433</f>
        <v>0.24</v>
      </c>
    </row>
    <row r="434" customFormat="false" ht="14.65" hidden="false" customHeight="false" outlineLevel="0" collapsed="false">
      <c r="A434" s="0" t="s">
        <v>11</v>
      </c>
      <c r="B434" s="0" t="s">
        <v>447</v>
      </c>
      <c r="C434" s="1" t="n">
        <v>63</v>
      </c>
      <c r="D434" s="1" t="n">
        <v>83</v>
      </c>
      <c r="E434" s="7" t="n">
        <v>1.79167401391789E-005</v>
      </c>
      <c r="F434" s="1" t="n">
        <f aca="false">(D434-C434)/D434</f>
        <v>0.240963855421687</v>
      </c>
    </row>
    <row r="435" customFormat="false" ht="14.65" hidden="false" customHeight="false" outlineLevel="0" collapsed="false">
      <c r="A435" s="0" t="s">
        <v>24</v>
      </c>
      <c r="B435" s="0" t="s">
        <v>448</v>
      </c>
      <c r="C435" s="1" t="n">
        <v>138</v>
      </c>
      <c r="D435" s="1" t="n">
        <v>182</v>
      </c>
      <c r="E435" s="7" t="n">
        <v>4.15863327004414E-014</v>
      </c>
      <c r="F435" s="1" t="n">
        <f aca="false">(D435-C435)/D435</f>
        <v>0.241758241758242</v>
      </c>
    </row>
    <row r="436" customFormat="false" ht="14.65" hidden="false" customHeight="false" outlineLevel="0" collapsed="false">
      <c r="A436" s="0" t="s">
        <v>29</v>
      </c>
      <c r="B436" s="0" t="s">
        <v>449</v>
      </c>
      <c r="C436" s="1" t="n">
        <v>47</v>
      </c>
      <c r="D436" s="1" t="n">
        <v>62</v>
      </c>
      <c r="E436" s="7" t="n">
        <v>8.13051054041614E-005</v>
      </c>
      <c r="F436" s="1" t="n">
        <f aca="false">(D436-C436)/D436</f>
        <v>0.241935483870968</v>
      </c>
    </row>
    <row r="437" customFormat="false" ht="14.65" hidden="false" customHeight="false" outlineLevel="0" collapsed="false">
      <c r="A437" s="0" t="s">
        <v>22</v>
      </c>
      <c r="B437" s="0" t="s">
        <v>450</v>
      </c>
      <c r="C437" s="1" t="n">
        <v>97</v>
      </c>
      <c r="D437" s="1" t="n">
        <v>128</v>
      </c>
      <c r="E437" s="7" t="n">
        <v>8.64383009613334E-011</v>
      </c>
      <c r="F437" s="1" t="n">
        <f aca="false">(D437-C437)/D437</f>
        <v>0.2421875</v>
      </c>
    </row>
    <row r="438" customFormat="false" ht="14.65" hidden="false" customHeight="false" outlineLevel="0" collapsed="false">
      <c r="A438" s="0" t="s">
        <v>29</v>
      </c>
      <c r="B438" s="0" t="s">
        <v>451</v>
      </c>
      <c r="C438" s="1" t="n">
        <v>25</v>
      </c>
      <c r="D438" s="1" t="n">
        <v>33</v>
      </c>
      <c r="E438" s="2" t="n">
        <v>0.0233975474459386</v>
      </c>
      <c r="F438" s="1" t="n">
        <f aca="false">(D438-C438)/D438</f>
        <v>0.242424242424242</v>
      </c>
    </row>
    <row r="439" customFormat="false" ht="14.65" hidden="false" customHeight="false" outlineLevel="0" collapsed="false">
      <c r="A439" s="0" t="s">
        <v>29</v>
      </c>
      <c r="B439" s="0" t="s">
        <v>452</v>
      </c>
      <c r="C439" s="1" t="n">
        <v>25</v>
      </c>
      <c r="D439" s="1" t="n">
        <v>33</v>
      </c>
      <c r="E439" s="2" t="n">
        <v>0.0233975474459386</v>
      </c>
      <c r="F439" s="1" t="n">
        <f aca="false">(D439-C439)/D439</f>
        <v>0.242424242424242</v>
      </c>
    </row>
    <row r="440" customFormat="false" ht="14.65" hidden="false" customHeight="false" outlineLevel="0" collapsed="false">
      <c r="A440" s="0" t="s">
        <v>7</v>
      </c>
      <c r="B440" s="0" t="s">
        <v>453</v>
      </c>
      <c r="C440" s="1" t="n">
        <v>343</v>
      </c>
      <c r="D440" s="1" t="n">
        <v>453</v>
      </c>
      <c r="E440" s="7" t="n">
        <v>1.77958081539553E-041</v>
      </c>
      <c r="F440" s="1" t="n">
        <f aca="false">(D440-C440)/D440</f>
        <v>0.242825607064018</v>
      </c>
    </row>
    <row r="441" customFormat="false" ht="14.65" hidden="false" customHeight="false" outlineLevel="0" collapsed="false">
      <c r="A441" s="0" t="s">
        <v>29</v>
      </c>
      <c r="B441" s="0" t="s">
        <v>454</v>
      </c>
      <c r="C441" s="1" t="n">
        <v>109</v>
      </c>
      <c r="D441" s="1" t="n">
        <v>144</v>
      </c>
      <c r="E441" s="7" t="n">
        <v>8.04267763498956E-012</v>
      </c>
      <c r="F441" s="1" t="n">
        <f aca="false">(D441-C441)/D441</f>
        <v>0.243055555555556</v>
      </c>
    </row>
    <row r="442" customFormat="false" ht="14.65" hidden="false" customHeight="false" outlineLevel="0" collapsed="false">
      <c r="A442" s="0" t="s">
        <v>7</v>
      </c>
      <c r="B442" s="0" t="s">
        <v>455</v>
      </c>
      <c r="C442" s="1" t="n">
        <v>28</v>
      </c>
      <c r="D442" s="1" t="n">
        <v>37</v>
      </c>
      <c r="E442" s="2" t="n">
        <v>0.00263304436048295</v>
      </c>
      <c r="F442" s="1" t="n">
        <f aca="false">(D442-C442)/D442</f>
        <v>0.243243243243243</v>
      </c>
    </row>
    <row r="443" customFormat="false" ht="14.65" hidden="false" customHeight="false" outlineLevel="0" collapsed="false">
      <c r="A443" s="0" t="s">
        <v>29</v>
      </c>
      <c r="B443" s="0" t="s">
        <v>456</v>
      </c>
      <c r="C443" s="1" t="n">
        <v>28</v>
      </c>
      <c r="D443" s="1" t="n">
        <v>37</v>
      </c>
      <c r="E443" s="2" t="n">
        <v>0.0110310887504936</v>
      </c>
      <c r="F443" s="1" t="n">
        <f aca="false">(D443-C443)/D443</f>
        <v>0.243243243243243</v>
      </c>
    </row>
    <row r="444" customFormat="false" ht="14.65" hidden="false" customHeight="false" outlineLevel="0" collapsed="false">
      <c r="A444" s="0" t="s">
        <v>22</v>
      </c>
      <c r="B444" s="0" t="s">
        <v>457</v>
      </c>
      <c r="C444" s="1" t="n">
        <v>34</v>
      </c>
      <c r="D444" s="1" t="n">
        <v>45</v>
      </c>
      <c r="E444" s="2" t="n">
        <v>0.00198025619007969</v>
      </c>
      <c r="F444" s="1" t="n">
        <f aca="false">(D444-C444)/D444</f>
        <v>0.244444444444444</v>
      </c>
    </row>
    <row r="445" customFormat="false" ht="14.65" hidden="false" customHeight="false" outlineLevel="0" collapsed="false">
      <c r="A445" s="0" t="s">
        <v>24</v>
      </c>
      <c r="B445" s="0" t="s">
        <v>458</v>
      </c>
      <c r="C445" s="1" t="n">
        <v>139</v>
      </c>
      <c r="D445" s="1" t="n">
        <v>184</v>
      </c>
      <c r="E445" s="7" t="n">
        <v>3.62539298724095E-014</v>
      </c>
      <c r="F445" s="1" t="n">
        <f aca="false">(D445-C445)/D445</f>
        <v>0.244565217391304</v>
      </c>
    </row>
    <row r="446" customFormat="false" ht="14.65" hidden="false" customHeight="false" outlineLevel="0" collapsed="false">
      <c r="A446" s="0" t="s">
        <v>13</v>
      </c>
      <c r="B446" s="0" t="s">
        <v>459</v>
      </c>
      <c r="C446" s="1" t="n">
        <v>61</v>
      </c>
      <c r="D446" s="1" t="n">
        <v>81</v>
      </c>
      <c r="E446" s="7" t="n">
        <v>1.56200229706194E-006</v>
      </c>
      <c r="F446" s="1" t="n">
        <f aca="false">(D446-C446)/D446</f>
        <v>0.246913580246914</v>
      </c>
    </row>
    <row r="447" customFormat="false" ht="14.65" hidden="false" customHeight="false" outlineLevel="0" collapsed="false">
      <c r="A447" s="0" t="s">
        <v>29</v>
      </c>
      <c r="B447" s="0" t="s">
        <v>460</v>
      </c>
      <c r="C447" s="1" t="n">
        <v>125</v>
      </c>
      <c r="D447" s="1" t="n">
        <v>166</v>
      </c>
      <c r="E447" s="7" t="n">
        <v>2.77000644643977E-013</v>
      </c>
      <c r="F447" s="1" t="n">
        <f aca="false">(D447-C447)/D447</f>
        <v>0.246987951807229</v>
      </c>
    </row>
    <row r="448" customFormat="false" ht="14.65" hidden="false" customHeight="false" outlineLevel="0" collapsed="false">
      <c r="A448" s="0" t="s">
        <v>38</v>
      </c>
      <c r="B448" s="0" t="s">
        <v>461</v>
      </c>
      <c r="C448" s="1" t="n">
        <v>294</v>
      </c>
      <c r="D448" s="1" t="n">
        <v>391</v>
      </c>
      <c r="E448" s="7" t="n">
        <v>3.60307040802805E-033</v>
      </c>
      <c r="F448" s="1" t="n">
        <f aca="false">(D448-C448)/D448</f>
        <v>0.248081841432225</v>
      </c>
    </row>
    <row r="449" customFormat="false" ht="14.65" hidden="false" customHeight="false" outlineLevel="0" collapsed="false">
      <c r="A449" s="0" t="s">
        <v>22</v>
      </c>
      <c r="B449" s="0" t="s">
        <v>462</v>
      </c>
      <c r="C449" s="1" t="n">
        <v>118</v>
      </c>
      <c r="D449" s="1" t="n">
        <v>157</v>
      </c>
      <c r="E449" s="7" t="n">
        <v>7.84150522292748E-013</v>
      </c>
      <c r="F449" s="1" t="n">
        <f aca="false">(D449-C449)/D449</f>
        <v>0.248407643312102</v>
      </c>
    </row>
    <row r="450" customFormat="false" ht="14.65" hidden="false" customHeight="false" outlineLevel="0" collapsed="false">
      <c r="A450" s="0" t="s">
        <v>29</v>
      </c>
      <c r="B450" s="0" t="s">
        <v>463</v>
      </c>
      <c r="C450" s="1" t="n">
        <v>24</v>
      </c>
      <c r="D450" s="1" t="n">
        <v>32</v>
      </c>
      <c r="E450" s="2" t="n">
        <v>0.0357781394012339</v>
      </c>
      <c r="F450" s="1" t="n">
        <f aca="false">(D450-C450)/D450</f>
        <v>0.25</v>
      </c>
    </row>
    <row r="451" customFormat="false" ht="14.65" hidden="false" customHeight="false" outlineLevel="0" collapsed="false">
      <c r="A451" s="0" t="s">
        <v>29</v>
      </c>
      <c r="B451" s="0" t="s">
        <v>464</v>
      </c>
      <c r="C451" s="1" t="n">
        <v>24</v>
      </c>
      <c r="D451" s="1" t="n">
        <v>32</v>
      </c>
      <c r="E451" s="2" t="n">
        <v>0.0357781394012339</v>
      </c>
      <c r="F451" s="1" t="n">
        <f aca="false">(D451-C451)/D451</f>
        <v>0.25</v>
      </c>
    </row>
    <row r="452" customFormat="false" ht="14.65" hidden="false" customHeight="false" outlineLevel="0" collapsed="false">
      <c r="A452" s="0" t="s">
        <v>7</v>
      </c>
      <c r="B452" s="0" t="s">
        <v>465</v>
      </c>
      <c r="C452" s="1" t="n">
        <v>18</v>
      </c>
      <c r="D452" s="1" t="n">
        <v>24</v>
      </c>
      <c r="E452" s="2" t="n">
        <v>0.0397078221404938</v>
      </c>
      <c r="F452" s="1" t="n">
        <f aca="false">(D452-C452)/D452</f>
        <v>0.25</v>
      </c>
    </row>
    <row r="453" customFormat="false" ht="14.65" hidden="false" customHeight="false" outlineLevel="0" collapsed="false">
      <c r="A453" s="0" t="s">
        <v>11</v>
      </c>
      <c r="B453" s="0" t="s">
        <v>466</v>
      </c>
      <c r="C453" s="1" t="n">
        <v>60</v>
      </c>
      <c r="D453" s="1" t="n">
        <v>80</v>
      </c>
      <c r="E453" s="7" t="n">
        <v>7.20302264874961E-005</v>
      </c>
      <c r="F453" s="1" t="n">
        <f aca="false">(D453-C453)/D453</f>
        <v>0.25</v>
      </c>
    </row>
    <row r="454" customFormat="false" ht="14.65" hidden="false" customHeight="false" outlineLevel="0" collapsed="false">
      <c r="A454" s="0" t="s">
        <v>13</v>
      </c>
      <c r="B454" s="0" t="s">
        <v>467</v>
      </c>
      <c r="C454" s="1" t="n">
        <v>21</v>
      </c>
      <c r="D454" s="1" t="n">
        <v>28</v>
      </c>
      <c r="E454" s="2" t="n">
        <v>0.0220744736715687</v>
      </c>
      <c r="F454" s="1" t="n">
        <f aca="false">(D454-C454)/D454</f>
        <v>0.25</v>
      </c>
    </row>
    <row r="455" customFormat="false" ht="14.65" hidden="false" customHeight="false" outlineLevel="0" collapsed="false">
      <c r="A455" s="0" t="s">
        <v>13</v>
      </c>
      <c r="B455" s="0" t="s">
        <v>468</v>
      </c>
      <c r="C455" s="1" t="n">
        <v>21</v>
      </c>
      <c r="D455" s="1" t="n">
        <v>28</v>
      </c>
      <c r="E455" s="2" t="n">
        <v>0.0220744736715687</v>
      </c>
      <c r="F455" s="1" t="n">
        <f aca="false">(D455-C455)/D455</f>
        <v>0.25</v>
      </c>
    </row>
    <row r="456" customFormat="false" ht="14.65" hidden="false" customHeight="false" outlineLevel="0" collapsed="false">
      <c r="A456" s="0" t="s">
        <v>38</v>
      </c>
      <c r="B456" s="0" t="s">
        <v>469</v>
      </c>
      <c r="C456" s="1" t="n">
        <v>24</v>
      </c>
      <c r="D456" s="1" t="n">
        <v>32</v>
      </c>
      <c r="E456" s="2" t="n">
        <v>0.0169645195535247</v>
      </c>
      <c r="F456" s="1" t="n">
        <f aca="false">(D456-C456)/D456</f>
        <v>0.25</v>
      </c>
    </row>
    <row r="457" customFormat="false" ht="14.65" hidden="false" customHeight="false" outlineLevel="0" collapsed="false">
      <c r="A457" s="0" t="s">
        <v>7</v>
      </c>
      <c r="B457" s="0" t="s">
        <v>470</v>
      </c>
      <c r="C457" s="1" t="n">
        <v>21</v>
      </c>
      <c r="D457" s="1" t="n">
        <v>28</v>
      </c>
      <c r="E457" s="2" t="n">
        <v>0.018668568673997</v>
      </c>
      <c r="F457" s="1" t="n">
        <f aca="false">(D457-C457)/D457</f>
        <v>0.25</v>
      </c>
    </row>
    <row r="458" customFormat="false" ht="14.65" hidden="false" customHeight="false" outlineLevel="0" collapsed="false">
      <c r="A458" s="0" t="s">
        <v>22</v>
      </c>
      <c r="B458" s="0" t="s">
        <v>471</v>
      </c>
      <c r="C458" s="1" t="n">
        <v>218</v>
      </c>
      <c r="D458" s="1" t="n">
        <v>291</v>
      </c>
      <c r="E458" s="7" t="n">
        <v>3.03776793446495E-024</v>
      </c>
      <c r="F458" s="1" t="n">
        <f aca="false">(D458-C458)/D458</f>
        <v>0.25085910652921</v>
      </c>
    </row>
    <row r="459" customFormat="false" ht="14.65" hidden="false" customHeight="false" outlineLevel="0" collapsed="false">
      <c r="A459" s="0" t="s">
        <v>22</v>
      </c>
      <c r="B459" s="0" t="s">
        <v>472</v>
      </c>
      <c r="C459" s="1" t="n">
        <v>160</v>
      </c>
      <c r="D459" s="1" t="n">
        <v>214</v>
      </c>
      <c r="E459" s="7" t="n">
        <v>1.87309218539786E-017</v>
      </c>
      <c r="F459" s="1" t="n">
        <f aca="false">(D459-C459)/D459</f>
        <v>0.252336448598131</v>
      </c>
    </row>
    <row r="460" customFormat="false" ht="14.65" hidden="false" customHeight="false" outlineLevel="0" collapsed="false">
      <c r="A460" s="0" t="s">
        <v>22</v>
      </c>
      <c r="B460" s="0" t="s">
        <v>473</v>
      </c>
      <c r="C460" s="1" t="n">
        <v>348</v>
      </c>
      <c r="D460" s="1" t="n">
        <v>466</v>
      </c>
      <c r="E460" s="7" t="n">
        <v>3.84173326602713E-039</v>
      </c>
      <c r="F460" s="1" t="n">
        <f aca="false">(D460-C460)/D460</f>
        <v>0.253218884120172</v>
      </c>
    </row>
    <row r="461" customFormat="false" ht="14.65" hidden="false" customHeight="false" outlineLevel="0" collapsed="false">
      <c r="A461" s="0" t="s">
        <v>11</v>
      </c>
      <c r="B461" s="0" t="s">
        <v>474</v>
      </c>
      <c r="C461" s="1" t="n">
        <v>53</v>
      </c>
      <c r="D461" s="1" t="n">
        <v>71</v>
      </c>
      <c r="E461" s="7" t="n">
        <v>0.000478609431606825</v>
      </c>
      <c r="F461" s="1" t="n">
        <f aca="false">(D461-C461)/D461</f>
        <v>0.253521126760563</v>
      </c>
    </row>
    <row r="462" customFormat="false" ht="14.65" hidden="false" customHeight="false" outlineLevel="0" collapsed="false">
      <c r="A462" s="0" t="s">
        <v>29</v>
      </c>
      <c r="B462" s="0" t="s">
        <v>475</v>
      </c>
      <c r="C462" s="1" t="n">
        <v>147</v>
      </c>
      <c r="D462" s="1" t="n">
        <v>197</v>
      </c>
      <c r="E462" s="7" t="n">
        <v>2.93981265220336E-015</v>
      </c>
      <c r="F462" s="1" t="n">
        <f aca="false">(D462-C462)/D462</f>
        <v>0.253807106598985</v>
      </c>
    </row>
    <row r="463" customFormat="false" ht="14.65" hidden="false" customHeight="false" outlineLevel="0" collapsed="false">
      <c r="A463" s="0" t="s">
        <v>217</v>
      </c>
      <c r="B463" s="0" t="s">
        <v>476</v>
      </c>
      <c r="C463" s="1" t="n">
        <v>47</v>
      </c>
      <c r="D463" s="1" t="n">
        <v>63</v>
      </c>
      <c r="E463" s="2" t="n">
        <v>0.0270677466852536</v>
      </c>
      <c r="F463" s="1" t="n">
        <f aca="false">(D463-C463)/D463</f>
        <v>0.253968253968254</v>
      </c>
    </row>
    <row r="464" customFormat="false" ht="14.65" hidden="false" customHeight="false" outlineLevel="0" collapsed="false">
      <c r="A464" s="0" t="s">
        <v>22</v>
      </c>
      <c r="B464" s="0" t="s">
        <v>477</v>
      </c>
      <c r="C464" s="1" t="n">
        <v>38</v>
      </c>
      <c r="D464" s="1" t="n">
        <v>51</v>
      </c>
      <c r="E464" s="2" t="n">
        <v>0.00115537633744967</v>
      </c>
      <c r="F464" s="1" t="n">
        <f aca="false">(D464-C464)/D464</f>
        <v>0.254901960784314</v>
      </c>
    </row>
    <row r="465" customFormat="false" ht="14.65" hidden="false" customHeight="false" outlineLevel="0" collapsed="false">
      <c r="A465" s="0" t="s">
        <v>22</v>
      </c>
      <c r="B465" s="0" t="s">
        <v>478</v>
      </c>
      <c r="C465" s="1" t="n">
        <v>38</v>
      </c>
      <c r="D465" s="1" t="n">
        <v>51</v>
      </c>
      <c r="E465" s="2" t="n">
        <v>0.00115537633744967</v>
      </c>
      <c r="F465" s="1" t="n">
        <f aca="false">(D465-C465)/D465</f>
        <v>0.254901960784314</v>
      </c>
    </row>
    <row r="466" customFormat="false" ht="14.65" hidden="false" customHeight="false" outlineLevel="0" collapsed="false">
      <c r="A466" s="0" t="s">
        <v>24</v>
      </c>
      <c r="B466" s="0" t="s">
        <v>479</v>
      </c>
      <c r="C466" s="1" t="n">
        <v>38</v>
      </c>
      <c r="D466" s="1" t="n">
        <v>51</v>
      </c>
      <c r="E466" s="2" t="n">
        <v>0.0116132504768203</v>
      </c>
      <c r="F466" s="1" t="n">
        <f aca="false">(D466-C466)/D466</f>
        <v>0.254901960784314</v>
      </c>
    </row>
    <row r="467" customFormat="false" ht="14.65" hidden="false" customHeight="false" outlineLevel="0" collapsed="false">
      <c r="A467" s="0" t="s">
        <v>17</v>
      </c>
      <c r="B467" s="0" t="s">
        <v>480</v>
      </c>
      <c r="C467" s="1" t="n">
        <v>142</v>
      </c>
      <c r="D467" s="1" t="n">
        <v>191</v>
      </c>
      <c r="E467" s="7" t="n">
        <v>4.2407045046492E-017</v>
      </c>
      <c r="F467" s="1" t="n">
        <f aca="false">(D467-C467)/D467</f>
        <v>0.256544502617801</v>
      </c>
    </row>
    <row r="468" customFormat="false" ht="14.65" hidden="false" customHeight="false" outlineLevel="0" collapsed="false">
      <c r="A468" s="0" t="s">
        <v>22</v>
      </c>
      <c r="B468" s="0" t="s">
        <v>481</v>
      </c>
      <c r="C468" s="1" t="n">
        <v>26</v>
      </c>
      <c r="D468" s="1" t="n">
        <v>35</v>
      </c>
      <c r="E468" s="2" t="n">
        <v>0.0227196616381672</v>
      </c>
      <c r="F468" s="1" t="n">
        <f aca="false">(D468-C468)/D468</f>
        <v>0.257142857142857</v>
      </c>
    </row>
    <row r="469" customFormat="false" ht="14.65" hidden="false" customHeight="false" outlineLevel="0" collapsed="false">
      <c r="A469" s="0" t="s">
        <v>17</v>
      </c>
      <c r="B469" s="0" t="s">
        <v>482</v>
      </c>
      <c r="C469" s="1" t="n">
        <v>26</v>
      </c>
      <c r="D469" s="1" t="n">
        <v>35</v>
      </c>
      <c r="E469" s="2" t="n">
        <v>0.0133684237714145</v>
      </c>
      <c r="F469" s="1" t="n">
        <f aca="false">(D469-C469)/D469</f>
        <v>0.257142857142857</v>
      </c>
    </row>
    <row r="470" customFormat="false" ht="14.65" hidden="false" customHeight="false" outlineLevel="0" collapsed="false">
      <c r="A470" s="0" t="s">
        <v>7</v>
      </c>
      <c r="B470" s="0" t="s">
        <v>483</v>
      </c>
      <c r="C470" s="1" t="n">
        <v>23</v>
      </c>
      <c r="D470" s="1" t="n">
        <v>31</v>
      </c>
      <c r="E470" s="2" t="n">
        <v>0.0139615945402861</v>
      </c>
      <c r="F470" s="1" t="n">
        <f aca="false">(D470-C470)/D470</f>
        <v>0.258064516129032</v>
      </c>
    </row>
    <row r="471" customFormat="false" ht="14.65" hidden="false" customHeight="false" outlineLevel="0" collapsed="false">
      <c r="A471" s="0" t="s">
        <v>38</v>
      </c>
      <c r="B471" s="0" t="s">
        <v>484</v>
      </c>
      <c r="C471" s="1" t="n">
        <v>172</v>
      </c>
      <c r="D471" s="1" t="n">
        <v>232</v>
      </c>
      <c r="E471" s="7" t="n">
        <v>6.51946559640835E-018</v>
      </c>
      <c r="F471" s="1" t="n">
        <f aca="false">(D471-C471)/D471</f>
        <v>0.258620689655172</v>
      </c>
    </row>
    <row r="472" customFormat="false" ht="14.65" hidden="false" customHeight="false" outlineLevel="0" collapsed="false">
      <c r="A472" s="0" t="s">
        <v>29</v>
      </c>
      <c r="B472" s="0" t="s">
        <v>485</v>
      </c>
      <c r="C472" s="1" t="n">
        <v>63</v>
      </c>
      <c r="D472" s="1" t="n">
        <v>85</v>
      </c>
      <c r="E472" s="7" t="n">
        <v>4.7854844884565E-006</v>
      </c>
      <c r="F472" s="1" t="n">
        <f aca="false">(D472-C472)/D472</f>
        <v>0.258823529411765</v>
      </c>
    </row>
    <row r="473" customFormat="false" ht="14.65" hidden="false" customHeight="false" outlineLevel="0" collapsed="false">
      <c r="A473" s="0" t="s">
        <v>24</v>
      </c>
      <c r="B473" s="0" t="s">
        <v>486</v>
      </c>
      <c r="C473" s="1" t="n">
        <v>71</v>
      </c>
      <c r="D473" s="1" t="n">
        <v>96</v>
      </c>
      <c r="E473" s="7" t="n">
        <v>1.34187918158224E-005</v>
      </c>
      <c r="F473" s="1" t="n">
        <f aca="false">(D473-C473)/D473</f>
        <v>0.260416666666667</v>
      </c>
    </row>
    <row r="474" customFormat="false" ht="14.65" hidden="false" customHeight="false" outlineLevel="0" collapsed="false">
      <c r="A474" s="0" t="s">
        <v>24</v>
      </c>
      <c r="B474" s="0" t="s">
        <v>487</v>
      </c>
      <c r="C474" s="1" t="n">
        <v>71</v>
      </c>
      <c r="D474" s="1" t="n">
        <v>96</v>
      </c>
      <c r="E474" s="7" t="n">
        <v>1.34187918158224E-005</v>
      </c>
      <c r="F474" s="1" t="n">
        <f aca="false">(D474-C474)/D474</f>
        <v>0.260416666666667</v>
      </c>
    </row>
    <row r="475" customFormat="false" ht="14.65" hidden="false" customHeight="false" outlineLevel="0" collapsed="false">
      <c r="A475" s="0" t="s">
        <v>24</v>
      </c>
      <c r="B475" s="0" t="s">
        <v>488</v>
      </c>
      <c r="C475" s="1" t="n">
        <v>71</v>
      </c>
      <c r="D475" s="1" t="n">
        <v>96</v>
      </c>
      <c r="E475" s="7" t="n">
        <v>1.34187918158224E-005</v>
      </c>
      <c r="F475" s="1" t="n">
        <f aca="false">(D475-C475)/D475</f>
        <v>0.260416666666667</v>
      </c>
    </row>
    <row r="476" customFormat="false" ht="14.65" hidden="false" customHeight="false" outlineLevel="0" collapsed="false">
      <c r="A476" s="0" t="s">
        <v>17</v>
      </c>
      <c r="B476" s="0" t="s">
        <v>489</v>
      </c>
      <c r="C476" s="1" t="n">
        <v>71</v>
      </c>
      <c r="D476" s="1" t="n">
        <v>96</v>
      </c>
      <c r="E476" s="7" t="n">
        <v>8.09529228096295E-008</v>
      </c>
      <c r="F476" s="1" t="n">
        <f aca="false">(D476-C476)/D476</f>
        <v>0.260416666666667</v>
      </c>
    </row>
    <row r="477" customFormat="false" ht="14.65" hidden="false" customHeight="false" outlineLevel="0" collapsed="false">
      <c r="A477" s="0" t="s">
        <v>7</v>
      </c>
      <c r="B477" s="0" t="s">
        <v>490</v>
      </c>
      <c r="C477" s="1" t="n">
        <v>34</v>
      </c>
      <c r="D477" s="1" t="n">
        <v>46</v>
      </c>
      <c r="E477" s="2" t="n">
        <v>0.00111026233878031</v>
      </c>
      <c r="F477" s="1" t="n">
        <f aca="false">(D477-C477)/D477</f>
        <v>0.260869565217391</v>
      </c>
    </row>
    <row r="478" customFormat="false" ht="14.65" hidden="false" customHeight="false" outlineLevel="0" collapsed="false">
      <c r="A478" s="0" t="s">
        <v>29</v>
      </c>
      <c r="B478" s="0" t="s">
        <v>491</v>
      </c>
      <c r="C478" s="1" t="n">
        <v>34</v>
      </c>
      <c r="D478" s="1" t="n">
        <v>46</v>
      </c>
      <c r="E478" s="2" t="n">
        <v>0.00484446556542484</v>
      </c>
      <c r="F478" s="1" t="n">
        <f aca="false">(D478-C478)/D478</f>
        <v>0.260869565217391</v>
      </c>
    </row>
    <row r="479" customFormat="false" ht="14.65" hidden="false" customHeight="false" outlineLevel="0" collapsed="false">
      <c r="A479" s="0" t="s">
        <v>22</v>
      </c>
      <c r="B479" s="0" t="s">
        <v>492</v>
      </c>
      <c r="C479" s="1" t="n">
        <v>59</v>
      </c>
      <c r="D479" s="1" t="n">
        <v>80</v>
      </c>
      <c r="E479" s="7" t="n">
        <v>1.18446508092784E-005</v>
      </c>
      <c r="F479" s="1" t="n">
        <f aca="false">(D479-C479)/D479</f>
        <v>0.2625</v>
      </c>
    </row>
    <row r="480" customFormat="false" ht="14.65" hidden="false" customHeight="false" outlineLevel="0" collapsed="false">
      <c r="A480" s="0" t="s">
        <v>22</v>
      </c>
      <c r="B480" s="0" t="s">
        <v>493</v>
      </c>
      <c r="C480" s="1" t="n">
        <v>491</v>
      </c>
      <c r="D480" s="1" t="n">
        <v>666</v>
      </c>
      <c r="E480" s="7" t="n">
        <v>2.20667847385794E-053</v>
      </c>
      <c r="F480" s="1" t="n">
        <f aca="false">(D480-C480)/D480</f>
        <v>0.262762762762763</v>
      </c>
    </row>
    <row r="481" customFormat="false" ht="14.65" hidden="false" customHeight="false" outlineLevel="0" collapsed="false">
      <c r="A481" s="0" t="s">
        <v>7</v>
      </c>
      <c r="B481" s="0" t="s">
        <v>494</v>
      </c>
      <c r="C481" s="1" t="n">
        <v>28</v>
      </c>
      <c r="D481" s="1" t="n">
        <v>38</v>
      </c>
      <c r="E481" s="2" t="n">
        <v>0.00497691451497595</v>
      </c>
      <c r="F481" s="1" t="n">
        <f aca="false">(D481-C481)/D481</f>
        <v>0.263157894736842</v>
      </c>
    </row>
    <row r="482" customFormat="false" ht="14.65" hidden="false" customHeight="false" outlineLevel="0" collapsed="false">
      <c r="A482" s="0" t="s">
        <v>38</v>
      </c>
      <c r="B482" s="0" t="s">
        <v>495</v>
      </c>
      <c r="C482" s="1" t="n">
        <v>50</v>
      </c>
      <c r="D482" s="1" t="n">
        <v>68</v>
      </c>
      <c r="E482" s="7" t="n">
        <v>6.80509267697582E-005</v>
      </c>
      <c r="F482" s="1" t="n">
        <f aca="false">(D482-C482)/D482</f>
        <v>0.264705882352941</v>
      </c>
    </row>
    <row r="483" customFormat="false" ht="14.65" hidden="false" customHeight="false" outlineLevel="0" collapsed="false">
      <c r="A483" s="0" t="s">
        <v>13</v>
      </c>
      <c r="B483" s="0" t="s">
        <v>496</v>
      </c>
      <c r="C483" s="1" t="n">
        <v>36</v>
      </c>
      <c r="D483" s="1" t="n">
        <v>49</v>
      </c>
      <c r="E483" s="2" t="n">
        <v>0.00137612181648783</v>
      </c>
      <c r="F483" s="1" t="n">
        <f aca="false">(D483-C483)/D483</f>
        <v>0.26530612244898</v>
      </c>
    </row>
    <row r="484" customFormat="false" ht="14.65" hidden="false" customHeight="false" outlineLevel="0" collapsed="false">
      <c r="A484" s="0" t="s">
        <v>26</v>
      </c>
      <c r="B484" s="0" t="s">
        <v>497</v>
      </c>
      <c r="C484" s="1" t="n">
        <v>36</v>
      </c>
      <c r="D484" s="1" t="n">
        <v>49</v>
      </c>
      <c r="E484" s="2" t="n">
        <v>0.0471955811349217</v>
      </c>
      <c r="F484" s="1" t="n">
        <f aca="false">(D484-C484)/D484</f>
        <v>0.26530612244898</v>
      </c>
    </row>
    <row r="485" customFormat="false" ht="14.65" hidden="false" customHeight="false" outlineLevel="0" collapsed="false">
      <c r="A485" s="0" t="s">
        <v>13</v>
      </c>
      <c r="B485" s="0" t="s">
        <v>498</v>
      </c>
      <c r="C485" s="1" t="n">
        <v>47</v>
      </c>
      <c r="D485" s="1" t="n">
        <v>64</v>
      </c>
      <c r="E485" s="7" t="n">
        <v>0.000141397611840066</v>
      </c>
      <c r="F485" s="1" t="n">
        <f aca="false">(D485-C485)/D485</f>
        <v>0.265625</v>
      </c>
    </row>
    <row r="486" customFormat="false" ht="14.65" hidden="false" customHeight="false" outlineLevel="0" collapsed="false">
      <c r="A486" s="0" t="s">
        <v>38</v>
      </c>
      <c r="B486" s="0" t="s">
        <v>499</v>
      </c>
      <c r="C486" s="1" t="n">
        <v>33</v>
      </c>
      <c r="D486" s="1" t="n">
        <v>45</v>
      </c>
      <c r="E486" s="2" t="n">
        <v>0.0036381272577759</v>
      </c>
      <c r="F486" s="1" t="n">
        <f aca="false">(D486-C486)/D486</f>
        <v>0.266666666666667</v>
      </c>
    </row>
    <row r="487" customFormat="false" ht="14.65" hidden="false" customHeight="false" outlineLevel="0" collapsed="false">
      <c r="A487" s="0" t="s">
        <v>38</v>
      </c>
      <c r="B487" s="0" t="s">
        <v>500</v>
      </c>
      <c r="C487" s="1" t="n">
        <v>85</v>
      </c>
      <c r="D487" s="1" t="n">
        <v>116</v>
      </c>
      <c r="E487" s="7" t="n">
        <v>2.86492936041327E-008</v>
      </c>
      <c r="F487" s="1" t="n">
        <f aca="false">(D487-C487)/D487</f>
        <v>0.267241379310345</v>
      </c>
    </row>
    <row r="488" customFormat="false" ht="14.65" hidden="false" customHeight="false" outlineLevel="0" collapsed="false">
      <c r="A488" s="0" t="s">
        <v>17</v>
      </c>
      <c r="B488" s="0" t="s">
        <v>501</v>
      </c>
      <c r="C488" s="1" t="n">
        <v>74</v>
      </c>
      <c r="D488" s="1" t="n">
        <v>101</v>
      </c>
      <c r="E488" s="7" t="n">
        <v>8.47953379734534E-008</v>
      </c>
      <c r="F488" s="1" t="n">
        <f aca="false">(D488-C488)/D488</f>
        <v>0.267326732673267</v>
      </c>
    </row>
    <row r="489" customFormat="false" ht="14.65" hidden="false" customHeight="false" outlineLevel="0" collapsed="false">
      <c r="A489" s="0" t="s">
        <v>17</v>
      </c>
      <c r="B489" s="0" t="s">
        <v>502</v>
      </c>
      <c r="C489" s="1" t="n">
        <v>178</v>
      </c>
      <c r="D489" s="1" t="n">
        <v>243</v>
      </c>
      <c r="E489" s="7" t="n">
        <v>2.15443872906806E-020</v>
      </c>
      <c r="F489" s="1" t="n">
        <f aca="false">(D489-C489)/D489</f>
        <v>0.267489711934156</v>
      </c>
    </row>
    <row r="490" customFormat="false" ht="14.65" hidden="false" customHeight="false" outlineLevel="0" collapsed="false">
      <c r="A490" s="0" t="s">
        <v>24</v>
      </c>
      <c r="B490" s="0" t="s">
        <v>503</v>
      </c>
      <c r="C490" s="1" t="n">
        <v>178</v>
      </c>
      <c r="D490" s="1" t="n">
        <v>243</v>
      </c>
      <c r="E490" s="7" t="n">
        <v>6.58737333327803E-016</v>
      </c>
      <c r="F490" s="1" t="n">
        <f aca="false">(D490-C490)/D490</f>
        <v>0.267489711934156</v>
      </c>
    </row>
    <row r="491" customFormat="false" ht="14.65" hidden="false" customHeight="false" outlineLevel="0" collapsed="false">
      <c r="A491" s="0" t="s">
        <v>29</v>
      </c>
      <c r="B491" s="0" t="s">
        <v>504</v>
      </c>
      <c r="C491" s="1" t="n">
        <v>52</v>
      </c>
      <c r="D491" s="1" t="n">
        <v>71</v>
      </c>
      <c r="E491" s="7" t="n">
        <v>0.000112373924455955</v>
      </c>
      <c r="F491" s="1" t="n">
        <f aca="false">(D491-C491)/D491</f>
        <v>0.267605633802817</v>
      </c>
    </row>
    <row r="492" customFormat="false" ht="14.65" hidden="false" customHeight="false" outlineLevel="0" collapsed="false">
      <c r="A492" s="0" t="s">
        <v>22</v>
      </c>
      <c r="B492" s="0" t="s">
        <v>505</v>
      </c>
      <c r="C492" s="1" t="n">
        <v>153</v>
      </c>
      <c r="D492" s="1" t="n">
        <v>209</v>
      </c>
      <c r="E492" s="7" t="n">
        <v>2.72807753629382E-015</v>
      </c>
      <c r="F492" s="1" t="n">
        <f aca="false">(D492-C492)/D492</f>
        <v>0.267942583732057</v>
      </c>
    </row>
    <row r="493" customFormat="false" ht="14.65" hidden="false" customHeight="false" outlineLevel="0" collapsed="false">
      <c r="A493" s="0" t="s">
        <v>29</v>
      </c>
      <c r="B493" s="0" t="s">
        <v>506</v>
      </c>
      <c r="C493" s="1" t="n">
        <v>30</v>
      </c>
      <c r="D493" s="1" t="n">
        <v>41</v>
      </c>
      <c r="E493" s="2" t="n">
        <v>0.0153512967076778</v>
      </c>
      <c r="F493" s="1" t="n">
        <f aca="false">(D493-C493)/D493</f>
        <v>0.268292682926829</v>
      </c>
    </row>
    <row r="494" customFormat="false" ht="14.65" hidden="false" customHeight="false" outlineLevel="0" collapsed="false">
      <c r="A494" s="0" t="s">
        <v>22</v>
      </c>
      <c r="B494" s="0" t="s">
        <v>507</v>
      </c>
      <c r="C494" s="1" t="n">
        <v>543</v>
      </c>
      <c r="D494" s="1" t="n">
        <v>743</v>
      </c>
      <c r="E494" s="7" t="n">
        <v>2.88121320981285E-057</v>
      </c>
      <c r="F494" s="1" t="n">
        <f aca="false">(D494-C494)/D494</f>
        <v>0.269179004037685</v>
      </c>
    </row>
    <row r="495" customFormat="false" ht="14.65" hidden="false" customHeight="false" outlineLevel="0" collapsed="false">
      <c r="A495" s="0" t="s">
        <v>22</v>
      </c>
      <c r="B495" s="0" t="s">
        <v>508</v>
      </c>
      <c r="C495" s="1" t="n">
        <v>57</v>
      </c>
      <c r="D495" s="1" t="n">
        <v>78</v>
      </c>
      <c r="E495" s="7" t="n">
        <v>2.98202292152716E-005</v>
      </c>
      <c r="F495" s="1" t="n">
        <f aca="false">(D495-C495)/D495</f>
        <v>0.269230769230769</v>
      </c>
    </row>
    <row r="496" customFormat="false" ht="14.65" hidden="false" customHeight="false" outlineLevel="0" collapsed="false">
      <c r="A496" s="0" t="s">
        <v>7</v>
      </c>
      <c r="B496" s="0" t="s">
        <v>509</v>
      </c>
      <c r="C496" s="1" t="n">
        <v>19</v>
      </c>
      <c r="D496" s="1" t="n">
        <v>26</v>
      </c>
      <c r="E496" s="2" t="n">
        <v>0.044338795796765</v>
      </c>
      <c r="F496" s="1" t="n">
        <f aca="false">(D496-C496)/D496</f>
        <v>0.269230769230769</v>
      </c>
    </row>
    <row r="497" customFormat="false" ht="14.65" hidden="false" customHeight="false" outlineLevel="0" collapsed="false">
      <c r="A497" s="0" t="s">
        <v>7</v>
      </c>
      <c r="B497" s="0" t="s">
        <v>510</v>
      </c>
      <c r="C497" s="1" t="n">
        <v>121</v>
      </c>
      <c r="D497" s="1" t="n">
        <v>166</v>
      </c>
      <c r="E497" s="7" t="n">
        <v>3.19722026631553E-012</v>
      </c>
      <c r="F497" s="1" t="n">
        <f aca="false">(D497-C497)/D497</f>
        <v>0.271084337349398</v>
      </c>
    </row>
    <row r="498" customFormat="false" ht="14.65" hidden="false" customHeight="false" outlineLevel="0" collapsed="false">
      <c r="A498" s="0" t="s">
        <v>7</v>
      </c>
      <c r="B498" s="0" t="s">
        <v>511</v>
      </c>
      <c r="C498" s="1" t="n">
        <v>24</v>
      </c>
      <c r="D498" s="1" t="n">
        <v>33</v>
      </c>
      <c r="E498" s="2" t="n">
        <v>0.0160226835939914</v>
      </c>
      <c r="F498" s="1" t="n">
        <f aca="false">(D498-C498)/D498</f>
        <v>0.272727272727273</v>
      </c>
    </row>
    <row r="499" customFormat="false" ht="14.65" hidden="false" customHeight="false" outlineLevel="0" collapsed="false">
      <c r="A499" s="0" t="s">
        <v>22</v>
      </c>
      <c r="B499" s="0" t="s">
        <v>512</v>
      </c>
      <c r="C499" s="1" t="n">
        <v>513</v>
      </c>
      <c r="D499" s="1" t="n">
        <v>706</v>
      </c>
      <c r="E499" s="7" t="n">
        <v>1.13483937105841E-052</v>
      </c>
      <c r="F499" s="1" t="n">
        <f aca="false">(D499-C499)/D499</f>
        <v>0.273371104815864</v>
      </c>
    </row>
    <row r="500" customFormat="false" ht="14.65" hidden="false" customHeight="false" outlineLevel="0" collapsed="false">
      <c r="A500" s="0" t="s">
        <v>22</v>
      </c>
      <c r="B500" s="0" t="s">
        <v>513</v>
      </c>
      <c r="C500" s="1" t="n">
        <v>457</v>
      </c>
      <c r="D500" s="1" t="n">
        <v>629</v>
      </c>
      <c r="E500" s="7" t="n">
        <v>1.42720686652319E-046</v>
      </c>
      <c r="F500" s="1" t="n">
        <f aca="false">(D500-C500)/D500</f>
        <v>0.273449920508744</v>
      </c>
    </row>
    <row r="501" customFormat="false" ht="14.65" hidden="false" customHeight="false" outlineLevel="0" collapsed="false">
      <c r="A501" s="0" t="s">
        <v>29</v>
      </c>
      <c r="B501" s="0" t="s">
        <v>514</v>
      </c>
      <c r="C501" s="1" t="n">
        <v>95</v>
      </c>
      <c r="D501" s="1" t="n">
        <v>131</v>
      </c>
      <c r="E501" s="7" t="n">
        <v>1.33869936247422E-008</v>
      </c>
      <c r="F501" s="1" t="n">
        <f aca="false">(D501-C501)/D501</f>
        <v>0.274809160305344</v>
      </c>
    </row>
    <row r="502" customFormat="false" ht="14.65" hidden="false" customHeight="false" outlineLevel="0" collapsed="false">
      <c r="A502" s="0" t="s">
        <v>13</v>
      </c>
      <c r="B502" s="0" t="s">
        <v>515</v>
      </c>
      <c r="C502" s="1" t="n">
        <v>29</v>
      </c>
      <c r="D502" s="1" t="n">
        <v>40</v>
      </c>
      <c r="E502" s="2" t="n">
        <v>0.0086877169489713</v>
      </c>
      <c r="F502" s="1" t="n">
        <f aca="false">(D502-C502)/D502</f>
        <v>0.275</v>
      </c>
    </row>
    <row r="503" customFormat="false" ht="14.65" hidden="false" customHeight="false" outlineLevel="0" collapsed="false">
      <c r="A503" s="0" t="s">
        <v>22</v>
      </c>
      <c r="B503" s="0" t="s">
        <v>516</v>
      </c>
      <c r="C503" s="1" t="n">
        <v>42</v>
      </c>
      <c r="D503" s="1" t="n">
        <v>58</v>
      </c>
      <c r="E503" s="2" t="n">
        <v>0.00119842760006572</v>
      </c>
      <c r="F503" s="1" t="n">
        <f aca="false">(D503-C503)/D503</f>
        <v>0.275862068965517</v>
      </c>
    </row>
    <row r="504" customFormat="false" ht="14.65" hidden="false" customHeight="false" outlineLevel="0" collapsed="false">
      <c r="A504" s="0" t="s">
        <v>29</v>
      </c>
      <c r="B504" s="0" t="s">
        <v>517</v>
      </c>
      <c r="C504" s="1" t="n">
        <v>42</v>
      </c>
      <c r="D504" s="1" t="n">
        <v>58</v>
      </c>
      <c r="E504" s="2" t="n">
        <v>0.00148954556660741</v>
      </c>
      <c r="F504" s="1" t="n">
        <f aca="false">(D504-C504)/D504</f>
        <v>0.275862068965517</v>
      </c>
    </row>
    <row r="505" customFormat="false" ht="14.65" hidden="false" customHeight="false" outlineLevel="0" collapsed="false">
      <c r="A505" s="0" t="s">
        <v>22</v>
      </c>
      <c r="B505" s="0" t="s">
        <v>518</v>
      </c>
      <c r="C505" s="1" t="n">
        <v>212</v>
      </c>
      <c r="D505" s="1" t="n">
        <v>293</v>
      </c>
      <c r="E505" s="7" t="n">
        <v>1.98942026454437E-020</v>
      </c>
      <c r="F505" s="1" t="n">
        <f aca="false">(D505-C505)/D505</f>
        <v>0.276450511945393</v>
      </c>
    </row>
    <row r="506" customFormat="false" ht="14.65" hidden="false" customHeight="false" outlineLevel="0" collapsed="false">
      <c r="A506" s="0" t="s">
        <v>13</v>
      </c>
      <c r="B506" s="0" t="s">
        <v>519</v>
      </c>
      <c r="C506" s="1" t="n">
        <v>34</v>
      </c>
      <c r="D506" s="1" t="n">
        <v>47</v>
      </c>
      <c r="E506" s="2" t="n">
        <v>0.00324821145407583</v>
      </c>
      <c r="F506" s="1" t="n">
        <f aca="false">(D506-C506)/D506</f>
        <v>0.276595744680851</v>
      </c>
    </row>
    <row r="507" customFormat="false" ht="14.65" hidden="false" customHeight="false" outlineLevel="0" collapsed="false">
      <c r="A507" s="0" t="s">
        <v>38</v>
      </c>
      <c r="B507" s="0" t="s">
        <v>520</v>
      </c>
      <c r="C507" s="1" t="n">
        <v>128</v>
      </c>
      <c r="D507" s="1" t="n">
        <v>177</v>
      </c>
      <c r="E507" s="7" t="n">
        <v>8.5407236838364E-012</v>
      </c>
      <c r="F507" s="1" t="n">
        <f aca="false">(D507-C507)/D507</f>
        <v>0.27683615819209</v>
      </c>
    </row>
    <row r="508" customFormat="false" ht="14.65" hidden="false" customHeight="false" outlineLevel="0" collapsed="false">
      <c r="A508" s="0" t="s">
        <v>38</v>
      </c>
      <c r="B508" s="0" t="s">
        <v>521</v>
      </c>
      <c r="C508" s="1" t="n">
        <v>26</v>
      </c>
      <c r="D508" s="1" t="n">
        <v>36</v>
      </c>
      <c r="E508" s="2" t="n">
        <v>0.0226689919889433</v>
      </c>
      <c r="F508" s="1" t="n">
        <f aca="false">(D508-C508)/D508</f>
        <v>0.277777777777778</v>
      </c>
    </row>
    <row r="509" customFormat="false" ht="14.65" hidden="false" customHeight="false" outlineLevel="0" collapsed="false">
      <c r="A509" s="0" t="s">
        <v>29</v>
      </c>
      <c r="B509" s="0" t="s">
        <v>522</v>
      </c>
      <c r="C509" s="1" t="n">
        <v>44</v>
      </c>
      <c r="D509" s="1" t="n">
        <v>61</v>
      </c>
      <c r="E509" s="2" t="n">
        <v>0.00116794947980492</v>
      </c>
      <c r="F509" s="1" t="n">
        <f aca="false">(D509-C509)/D509</f>
        <v>0.278688524590164</v>
      </c>
    </row>
    <row r="510" customFormat="false" ht="14.65" hidden="false" customHeight="false" outlineLevel="0" collapsed="false">
      <c r="A510" s="0" t="s">
        <v>22</v>
      </c>
      <c r="B510" s="0" t="s">
        <v>523</v>
      </c>
      <c r="C510" s="1" t="n">
        <v>163</v>
      </c>
      <c r="D510" s="1" t="n">
        <v>226</v>
      </c>
      <c r="E510" s="7" t="n">
        <v>2.46113011547064E-015</v>
      </c>
      <c r="F510" s="1" t="n">
        <f aca="false">(D510-C510)/D510</f>
        <v>0.278761061946903</v>
      </c>
    </row>
    <row r="511" customFormat="false" ht="14.65" hidden="false" customHeight="false" outlineLevel="0" collapsed="false">
      <c r="A511" s="0" t="s">
        <v>17</v>
      </c>
      <c r="B511" s="0" t="s">
        <v>524</v>
      </c>
      <c r="C511" s="1" t="n">
        <v>31</v>
      </c>
      <c r="D511" s="1" t="n">
        <v>43</v>
      </c>
      <c r="E511" s="2" t="n">
        <v>0.00786728839737794</v>
      </c>
      <c r="F511" s="1" t="n">
        <f aca="false">(D511-C511)/D511</f>
        <v>0.27906976744186</v>
      </c>
    </row>
    <row r="512" customFormat="false" ht="14.65" hidden="false" customHeight="false" outlineLevel="0" collapsed="false">
      <c r="A512" s="0" t="s">
        <v>38</v>
      </c>
      <c r="B512" s="0" t="s">
        <v>525</v>
      </c>
      <c r="C512" s="1" t="n">
        <v>408</v>
      </c>
      <c r="D512" s="1" t="n">
        <v>566</v>
      </c>
      <c r="E512" s="7" t="n">
        <v>4.78190688598585E-039</v>
      </c>
      <c r="F512" s="1" t="n">
        <f aca="false">(D512-C512)/D512</f>
        <v>0.279151943462898</v>
      </c>
    </row>
    <row r="513" customFormat="false" ht="14.65" hidden="false" customHeight="false" outlineLevel="0" collapsed="false">
      <c r="A513" s="0" t="s">
        <v>13</v>
      </c>
      <c r="B513" s="0" t="s">
        <v>526</v>
      </c>
      <c r="C513" s="1" t="n">
        <v>49</v>
      </c>
      <c r="D513" s="1" t="n">
        <v>68</v>
      </c>
      <c r="E513" s="7" t="n">
        <v>0.000164375365989011</v>
      </c>
      <c r="F513" s="1" t="n">
        <f aca="false">(D513-C513)/D513</f>
        <v>0.279411764705882</v>
      </c>
    </row>
    <row r="514" customFormat="false" ht="14.65" hidden="false" customHeight="false" outlineLevel="0" collapsed="false">
      <c r="A514" s="0" t="s">
        <v>38</v>
      </c>
      <c r="B514" s="0" t="s">
        <v>527</v>
      </c>
      <c r="C514" s="1" t="n">
        <v>103</v>
      </c>
      <c r="D514" s="1" t="n">
        <v>143</v>
      </c>
      <c r="E514" s="7" t="n">
        <v>2.43211084605122E-009</v>
      </c>
      <c r="F514" s="1" t="n">
        <f aca="false">(D514-C514)/D514</f>
        <v>0.27972027972028</v>
      </c>
    </row>
    <row r="515" customFormat="false" ht="14.65" hidden="false" customHeight="false" outlineLevel="0" collapsed="false">
      <c r="A515" s="0" t="s">
        <v>38</v>
      </c>
      <c r="B515" s="0" t="s">
        <v>528</v>
      </c>
      <c r="C515" s="1" t="n">
        <v>77</v>
      </c>
      <c r="D515" s="1" t="n">
        <v>107</v>
      </c>
      <c r="E515" s="7" t="n">
        <v>5.81218471795708E-007</v>
      </c>
      <c r="F515" s="1" t="n">
        <f aca="false">(D515-C515)/D515</f>
        <v>0.280373831775701</v>
      </c>
    </row>
    <row r="516" customFormat="false" ht="14.65" hidden="false" customHeight="false" outlineLevel="0" collapsed="false">
      <c r="A516" s="0" t="s">
        <v>22</v>
      </c>
      <c r="B516" s="0" t="s">
        <v>529</v>
      </c>
      <c r="C516" s="1" t="n">
        <v>41</v>
      </c>
      <c r="D516" s="1" t="n">
        <v>57</v>
      </c>
      <c r="E516" s="2" t="n">
        <v>0.00185481289042655</v>
      </c>
      <c r="F516" s="1" t="n">
        <f aca="false">(D516-C516)/D516</f>
        <v>0.280701754385965</v>
      </c>
    </row>
    <row r="517" customFormat="false" ht="14.65" hidden="false" customHeight="false" outlineLevel="0" collapsed="false">
      <c r="A517" s="0" t="s">
        <v>22</v>
      </c>
      <c r="B517" s="0" t="s">
        <v>530</v>
      </c>
      <c r="C517" s="1" t="n">
        <v>41</v>
      </c>
      <c r="D517" s="1" t="n">
        <v>57</v>
      </c>
      <c r="E517" s="2" t="n">
        <v>0.00185481289042655</v>
      </c>
      <c r="F517" s="1" t="n">
        <f aca="false">(D517-C517)/D517</f>
        <v>0.280701754385965</v>
      </c>
    </row>
    <row r="518" customFormat="false" ht="14.65" hidden="false" customHeight="false" outlineLevel="0" collapsed="false">
      <c r="A518" s="0" t="s">
        <v>22</v>
      </c>
      <c r="B518" s="0" t="s">
        <v>531</v>
      </c>
      <c r="C518" s="1" t="n">
        <v>64</v>
      </c>
      <c r="D518" s="1" t="n">
        <v>89</v>
      </c>
      <c r="E518" s="7" t="n">
        <v>1.50346582586947E-005</v>
      </c>
      <c r="F518" s="1" t="n">
        <f aca="false">(D518-C518)/D518</f>
        <v>0.280898876404494</v>
      </c>
    </row>
    <row r="519" customFormat="false" ht="14.65" hidden="false" customHeight="false" outlineLevel="0" collapsed="false">
      <c r="A519" s="0" t="s">
        <v>11</v>
      </c>
      <c r="B519" s="0" t="s">
        <v>532</v>
      </c>
      <c r="C519" s="1" t="n">
        <v>69</v>
      </c>
      <c r="D519" s="1" t="n">
        <v>96</v>
      </c>
      <c r="E519" s="7" t="n">
        <v>9.35431835237255E-005</v>
      </c>
      <c r="F519" s="1" t="n">
        <f aca="false">(D519-C519)/D519</f>
        <v>0.28125</v>
      </c>
    </row>
    <row r="520" customFormat="false" ht="14.65" hidden="false" customHeight="false" outlineLevel="0" collapsed="false">
      <c r="A520" s="0" t="s">
        <v>22</v>
      </c>
      <c r="B520" s="0" t="s">
        <v>533</v>
      </c>
      <c r="C520" s="1" t="n">
        <v>51</v>
      </c>
      <c r="D520" s="1" t="n">
        <v>71</v>
      </c>
      <c r="E520" s="7" t="n">
        <v>0.000243754315033762</v>
      </c>
      <c r="F520" s="1" t="n">
        <f aca="false">(D520-C520)/D520</f>
        <v>0.28169014084507</v>
      </c>
    </row>
    <row r="521" customFormat="false" ht="14.65" hidden="false" customHeight="false" outlineLevel="0" collapsed="false">
      <c r="A521" s="0" t="s">
        <v>22</v>
      </c>
      <c r="B521" s="0" t="s">
        <v>534</v>
      </c>
      <c r="C521" s="1" t="n">
        <v>51</v>
      </c>
      <c r="D521" s="1" t="n">
        <v>71</v>
      </c>
      <c r="E521" s="7" t="n">
        <v>0.000243754315033762</v>
      </c>
      <c r="F521" s="1" t="n">
        <f aca="false">(D521-C521)/D521</f>
        <v>0.28169014084507</v>
      </c>
    </row>
    <row r="522" customFormat="false" ht="14.65" hidden="false" customHeight="false" outlineLevel="0" collapsed="false">
      <c r="A522" s="0" t="s">
        <v>22</v>
      </c>
      <c r="B522" s="0" t="s">
        <v>535</v>
      </c>
      <c r="C522" s="1" t="n">
        <v>43</v>
      </c>
      <c r="D522" s="1" t="n">
        <v>60</v>
      </c>
      <c r="E522" s="2" t="n">
        <v>0.00139020032966874</v>
      </c>
      <c r="F522" s="1" t="n">
        <f aca="false">(D522-C522)/D522</f>
        <v>0.283333333333333</v>
      </c>
    </row>
    <row r="523" customFormat="false" ht="14.65" hidden="false" customHeight="false" outlineLevel="0" collapsed="false">
      <c r="A523" s="0" t="s">
        <v>22</v>
      </c>
      <c r="B523" s="0" t="s">
        <v>536</v>
      </c>
      <c r="C523" s="1" t="n">
        <v>47</v>
      </c>
      <c r="D523" s="1" t="n">
        <v>66</v>
      </c>
      <c r="E523" s="7" t="n">
        <v>0.000778992850671179</v>
      </c>
      <c r="F523" s="1" t="n">
        <f aca="false">(D523-C523)/D523</f>
        <v>0.287878787878788</v>
      </c>
    </row>
    <row r="524" customFormat="false" ht="14.65" hidden="false" customHeight="false" outlineLevel="0" collapsed="false">
      <c r="A524" s="0" t="s">
        <v>22</v>
      </c>
      <c r="B524" s="0" t="s">
        <v>537</v>
      </c>
      <c r="C524" s="1" t="n">
        <v>47</v>
      </c>
      <c r="D524" s="1" t="n">
        <v>66</v>
      </c>
      <c r="E524" s="7" t="n">
        <v>0.000778992850671179</v>
      </c>
      <c r="F524" s="1" t="n">
        <f aca="false">(D524-C524)/D524</f>
        <v>0.287878787878788</v>
      </c>
    </row>
    <row r="525" customFormat="false" ht="14.65" hidden="false" customHeight="false" outlineLevel="0" collapsed="false">
      <c r="A525" s="0" t="s">
        <v>22</v>
      </c>
      <c r="B525" s="0" t="s">
        <v>538</v>
      </c>
      <c r="C525" s="1" t="n">
        <v>32</v>
      </c>
      <c r="D525" s="1" t="n">
        <v>45</v>
      </c>
      <c r="E525" s="2" t="n">
        <v>0.0164912012716604</v>
      </c>
      <c r="F525" s="1" t="n">
        <f aca="false">(D525-C525)/D525</f>
        <v>0.288888888888889</v>
      </c>
    </row>
    <row r="526" customFormat="false" ht="14.65" hidden="false" customHeight="false" outlineLevel="0" collapsed="false">
      <c r="A526" s="0" t="s">
        <v>38</v>
      </c>
      <c r="B526" s="0" t="s">
        <v>539</v>
      </c>
      <c r="C526" s="1" t="n">
        <v>32</v>
      </c>
      <c r="D526" s="1" t="n">
        <v>45</v>
      </c>
      <c r="E526" s="2" t="n">
        <v>0.00976514292355813</v>
      </c>
      <c r="F526" s="1" t="n">
        <f aca="false">(D526-C526)/D526</f>
        <v>0.288888888888889</v>
      </c>
    </row>
    <row r="527" customFormat="false" ht="14.65" hidden="false" customHeight="false" outlineLevel="0" collapsed="false">
      <c r="A527" s="0" t="s">
        <v>7</v>
      </c>
      <c r="B527" s="0" t="s">
        <v>540</v>
      </c>
      <c r="C527" s="1" t="n">
        <v>27</v>
      </c>
      <c r="D527" s="1" t="n">
        <v>38</v>
      </c>
      <c r="E527" s="2" t="n">
        <v>0.0133255967714633</v>
      </c>
      <c r="F527" s="1" t="n">
        <f aca="false">(D527-C527)/D527</f>
        <v>0.289473684210526</v>
      </c>
    </row>
    <row r="528" customFormat="false" ht="14.65" hidden="false" customHeight="false" outlineLevel="0" collapsed="false">
      <c r="A528" s="0" t="s">
        <v>7</v>
      </c>
      <c r="B528" s="0" t="s">
        <v>541</v>
      </c>
      <c r="C528" s="1" t="n">
        <v>27</v>
      </c>
      <c r="D528" s="1" t="n">
        <v>38</v>
      </c>
      <c r="E528" s="2" t="n">
        <v>0.0133255967714633</v>
      </c>
      <c r="F528" s="1" t="n">
        <f aca="false">(D528-C528)/D528</f>
        <v>0.289473684210526</v>
      </c>
    </row>
    <row r="529" customFormat="false" ht="14.65" hidden="false" customHeight="false" outlineLevel="0" collapsed="false">
      <c r="A529" s="0" t="s">
        <v>29</v>
      </c>
      <c r="B529" s="0" t="s">
        <v>542</v>
      </c>
      <c r="C529" s="1" t="n">
        <v>100</v>
      </c>
      <c r="D529" s="1" t="n">
        <v>141</v>
      </c>
      <c r="E529" s="7" t="n">
        <v>3.09401956277711E-008</v>
      </c>
      <c r="F529" s="1" t="n">
        <f aca="false">(D529-C529)/D529</f>
        <v>0.290780141843972</v>
      </c>
    </row>
    <row r="530" customFormat="false" ht="14.65" hidden="false" customHeight="false" outlineLevel="0" collapsed="false">
      <c r="A530" s="0" t="s">
        <v>29</v>
      </c>
      <c r="B530" s="0" t="s">
        <v>543</v>
      </c>
      <c r="C530" s="1" t="n">
        <v>39</v>
      </c>
      <c r="D530" s="1" t="n">
        <v>55</v>
      </c>
      <c r="E530" s="2" t="n">
        <v>0.0055751105977393</v>
      </c>
      <c r="F530" s="1" t="n">
        <f aca="false">(D530-C530)/D530</f>
        <v>0.290909090909091</v>
      </c>
    </row>
    <row r="531" customFormat="false" ht="14.65" hidden="false" customHeight="false" outlineLevel="0" collapsed="false">
      <c r="A531" s="0" t="s">
        <v>13</v>
      </c>
      <c r="B531" s="0" t="s">
        <v>544</v>
      </c>
      <c r="C531" s="1" t="n">
        <v>34</v>
      </c>
      <c r="D531" s="1" t="n">
        <v>48</v>
      </c>
      <c r="E531" s="2" t="n">
        <v>0.00566954051084156</v>
      </c>
      <c r="F531" s="1" t="n">
        <f aca="false">(D531-C531)/D531</f>
        <v>0.291666666666667</v>
      </c>
    </row>
    <row r="532" customFormat="false" ht="14.65" hidden="false" customHeight="false" outlineLevel="0" collapsed="false">
      <c r="A532" s="0" t="s">
        <v>22</v>
      </c>
      <c r="B532" s="0" t="s">
        <v>545</v>
      </c>
      <c r="C532" s="1" t="n">
        <v>46</v>
      </c>
      <c r="D532" s="1" t="n">
        <v>65</v>
      </c>
      <c r="E532" s="2" t="n">
        <v>0.00118614537844441</v>
      </c>
      <c r="F532" s="1" t="n">
        <f aca="false">(D532-C532)/D532</f>
        <v>0.292307692307692</v>
      </c>
    </row>
    <row r="533" customFormat="false" ht="14.65" hidden="false" customHeight="false" outlineLevel="0" collapsed="false">
      <c r="A533" s="0" t="s">
        <v>29</v>
      </c>
      <c r="B533" s="0" t="s">
        <v>546</v>
      </c>
      <c r="C533" s="1" t="n">
        <v>75</v>
      </c>
      <c r="D533" s="1" t="n">
        <v>106</v>
      </c>
      <c r="E533" s="7" t="n">
        <v>5.55496325682636E-006</v>
      </c>
      <c r="F533" s="1" t="n">
        <f aca="false">(D533-C533)/D533</f>
        <v>0.292452830188679</v>
      </c>
    </row>
    <row r="534" customFormat="false" ht="14.65" hidden="false" customHeight="false" outlineLevel="0" collapsed="false">
      <c r="A534" s="0" t="s">
        <v>13</v>
      </c>
      <c r="B534" s="0" t="s">
        <v>547</v>
      </c>
      <c r="C534" s="1" t="n">
        <v>29</v>
      </c>
      <c r="D534" s="1" t="n">
        <v>41</v>
      </c>
      <c r="E534" s="2" t="n">
        <v>0.0132332423713467</v>
      </c>
      <c r="F534" s="1" t="n">
        <f aca="false">(D534-C534)/D534</f>
        <v>0.292682926829268</v>
      </c>
    </row>
    <row r="535" customFormat="false" ht="14.65" hidden="false" customHeight="false" outlineLevel="0" collapsed="false">
      <c r="A535" s="0" t="s">
        <v>38</v>
      </c>
      <c r="B535" s="0" t="s">
        <v>548</v>
      </c>
      <c r="C535" s="1" t="n">
        <v>87</v>
      </c>
      <c r="D535" s="1" t="n">
        <v>123</v>
      </c>
      <c r="E535" s="7" t="n">
        <v>2.64775258829175E-007</v>
      </c>
      <c r="F535" s="1" t="n">
        <f aca="false">(D535-C535)/D535</f>
        <v>0.292682926829268</v>
      </c>
    </row>
    <row r="536" customFormat="false" ht="14.65" hidden="false" customHeight="false" outlineLevel="0" collapsed="false">
      <c r="A536" s="0" t="s">
        <v>11</v>
      </c>
      <c r="B536" s="0" t="s">
        <v>549</v>
      </c>
      <c r="C536" s="1" t="n">
        <v>53</v>
      </c>
      <c r="D536" s="1" t="n">
        <v>75</v>
      </c>
      <c r="E536" s="2" t="n">
        <v>0.00491574662934369</v>
      </c>
      <c r="F536" s="1" t="n">
        <f aca="false">(D536-C536)/D536</f>
        <v>0.293333333333333</v>
      </c>
    </row>
    <row r="537" customFormat="false" ht="14.65" hidden="false" customHeight="false" outlineLevel="0" collapsed="false">
      <c r="A537" s="0" t="s">
        <v>11</v>
      </c>
      <c r="B537" s="0" t="s">
        <v>550</v>
      </c>
      <c r="C537" s="1" t="n">
        <v>53</v>
      </c>
      <c r="D537" s="1" t="n">
        <v>75</v>
      </c>
      <c r="E537" s="2" t="n">
        <v>0.00491574662934369</v>
      </c>
      <c r="F537" s="1" t="n">
        <f aca="false">(D537-C537)/D537</f>
        <v>0.293333333333333</v>
      </c>
    </row>
    <row r="538" customFormat="false" ht="14.65" hidden="false" customHeight="false" outlineLevel="0" collapsed="false">
      <c r="A538" s="0" t="s">
        <v>29</v>
      </c>
      <c r="B538" s="0" t="s">
        <v>551</v>
      </c>
      <c r="C538" s="1" t="n">
        <v>31</v>
      </c>
      <c r="D538" s="1" t="n">
        <v>44</v>
      </c>
      <c r="E538" s="2" t="n">
        <v>0.03029761584117</v>
      </c>
      <c r="F538" s="1" t="n">
        <f aca="false">(D538-C538)/D538</f>
        <v>0.295454545454545</v>
      </c>
    </row>
    <row r="539" customFormat="false" ht="14.65" hidden="false" customHeight="false" outlineLevel="0" collapsed="false">
      <c r="A539" s="0" t="s">
        <v>29</v>
      </c>
      <c r="B539" s="0" t="s">
        <v>552</v>
      </c>
      <c r="C539" s="1" t="n">
        <v>31</v>
      </c>
      <c r="D539" s="1" t="n">
        <v>44</v>
      </c>
      <c r="E539" s="2" t="n">
        <v>0.03029761584117</v>
      </c>
      <c r="F539" s="1" t="n">
        <f aca="false">(D539-C539)/D539</f>
        <v>0.295454545454545</v>
      </c>
    </row>
    <row r="540" customFormat="false" ht="14.65" hidden="false" customHeight="false" outlineLevel="0" collapsed="false">
      <c r="A540" s="0" t="s">
        <v>22</v>
      </c>
      <c r="B540" s="0" t="s">
        <v>553</v>
      </c>
      <c r="C540" s="1" t="n">
        <v>50</v>
      </c>
      <c r="D540" s="1" t="n">
        <v>71</v>
      </c>
      <c r="E540" s="7" t="n">
        <v>0.000678875306182158</v>
      </c>
      <c r="F540" s="1" t="n">
        <f aca="false">(D540-C540)/D540</f>
        <v>0.295774647887324</v>
      </c>
    </row>
    <row r="541" customFormat="false" ht="14.65" hidden="false" customHeight="false" outlineLevel="0" collapsed="false">
      <c r="A541" s="0" t="s">
        <v>22</v>
      </c>
      <c r="B541" s="0" t="s">
        <v>554</v>
      </c>
      <c r="C541" s="1" t="n">
        <v>196</v>
      </c>
      <c r="D541" s="1" t="n">
        <v>279</v>
      </c>
      <c r="E541" s="7" t="n">
        <v>1.45175001151217E-016</v>
      </c>
      <c r="F541" s="1" t="n">
        <f aca="false">(D541-C541)/D541</f>
        <v>0.297491039426523</v>
      </c>
    </row>
    <row r="542" customFormat="false" ht="14.65" hidden="false" customHeight="false" outlineLevel="0" collapsed="false">
      <c r="A542" s="0" t="s">
        <v>38</v>
      </c>
      <c r="B542" s="0" t="s">
        <v>555</v>
      </c>
      <c r="C542" s="1" t="n">
        <v>92</v>
      </c>
      <c r="D542" s="1" t="n">
        <v>131</v>
      </c>
      <c r="E542" s="7" t="n">
        <v>1.71733844922528E-007</v>
      </c>
      <c r="F542" s="1" t="n">
        <f aca="false">(D542-C542)/D542</f>
        <v>0.297709923664122</v>
      </c>
    </row>
    <row r="543" customFormat="false" ht="14.65" hidden="false" customHeight="false" outlineLevel="0" collapsed="false">
      <c r="A543" s="0" t="s">
        <v>13</v>
      </c>
      <c r="B543" s="0" t="s">
        <v>556</v>
      </c>
      <c r="C543" s="1" t="n">
        <v>33</v>
      </c>
      <c r="D543" s="1" t="n">
        <v>47</v>
      </c>
      <c r="E543" s="2" t="n">
        <v>0.00849867862559395</v>
      </c>
      <c r="F543" s="1" t="n">
        <f aca="false">(D543-C543)/D543</f>
        <v>0.297872340425532</v>
      </c>
    </row>
    <row r="544" customFormat="false" ht="14.65" hidden="false" customHeight="false" outlineLevel="0" collapsed="false">
      <c r="A544" s="0" t="s">
        <v>29</v>
      </c>
      <c r="B544" s="0" t="s">
        <v>557</v>
      </c>
      <c r="C544" s="1" t="n">
        <v>101</v>
      </c>
      <c r="D544" s="1" t="n">
        <v>144</v>
      </c>
      <c r="E544" s="7" t="n">
        <v>6.55460309362255E-008</v>
      </c>
      <c r="F544" s="1" t="n">
        <f aca="false">(D544-C544)/D544</f>
        <v>0.298611111111111</v>
      </c>
    </row>
    <row r="545" customFormat="false" ht="14.65" hidden="false" customHeight="false" outlineLevel="0" collapsed="false">
      <c r="A545" s="0" t="s">
        <v>38</v>
      </c>
      <c r="B545" s="0" t="s">
        <v>558</v>
      </c>
      <c r="C545" s="1" t="n">
        <v>96</v>
      </c>
      <c r="D545" s="1" t="n">
        <v>137</v>
      </c>
      <c r="E545" s="7" t="n">
        <v>9.54455333657123E-008</v>
      </c>
      <c r="F545" s="1" t="n">
        <f aca="false">(D545-C545)/D545</f>
        <v>0.299270072992701</v>
      </c>
    </row>
    <row r="546" customFormat="false" ht="14.65" hidden="false" customHeight="false" outlineLevel="0" collapsed="false">
      <c r="A546" s="0" t="s">
        <v>11</v>
      </c>
      <c r="B546" s="0" t="s">
        <v>559</v>
      </c>
      <c r="C546" s="1" t="n">
        <v>49</v>
      </c>
      <c r="D546" s="1" t="n">
        <v>70</v>
      </c>
      <c r="E546" s="2" t="n">
        <v>0.0155703392407229</v>
      </c>
      <c r="F546" s="1" t="n">
        <f aca="false">(D546-C546)/D546</f>
        <v>0.3</v>
      </c>
    </row>
    <row r="547" customFormat="false" ht="14.65" hidden="false" customHeight="false" outlineLevel="0" collapsed="false">
      <c r="A547" s="0" t="s">
        <v>7</v>
      </c>
      <c r="B547" s="0" t="s">
        <v>560</v>
      </c>
      <c r="C547" s="1" t="n">
        <v>35</v>
      </c>
      <c r="D547" s="1" t="n">
        <v>50</v>
      </c>
      <c r="E547" s="2" t="n">
        <v>0.00395524620131993</v>
      </c>
      <c r="F547" s="1" t="n">
        <f aca="false">(D547-C547)/D547</f>
        <v>0.3</v>
      </c>
    </row>
    <row r="548" customFormat="false" ht="14.65" hidden="false" customHeight="false" outlineLevel="0" collapsed="false">
      <c r="A548" s="0" t="s">
        <v>13</v>
      </c>
      <c r="B548" s="0" t="s">
        <v>561</v>
      </c>
      <c r="C548" s="1" t="n">
        <v>21</v>
      </c>
      <c r="D548" s="1" t="n">
        <v>30</v>
      </c>
      <c r="E548" s="2" t="n">
        <v>0.0496614815846372</v>
      </c>
      <c r="F548" s="1" t="n">
        <f aca="false">(D548-C548)/D548</f>
        <v>0.3</v>
      </c>
    </row>
    <row r="549" customFormat="false" ht="14.65" hidden="false" customHeight="false" outlineLevel="0" collapsed="false">
      <c r="A549" s="0" t="s">
        <v>29</v>
      </c>
      <c r="B549" s="0" t="s">
        <v>562</v>
      </c>
      <c r="C549" s="1" t="n">
        <v>202</v>
      </c>
      <c r="D549" s="1" t="n">
        <v>289</v>
      </c>
      <c r="E549" s="7" t="n">
        <v>4.86799236043363E-016</v>
      </c>
      <c r="F549" s="1" t="n">
        <f aca="false">(D549-C549)/D549</f>
        <v>0.301038062283737</v>
      </c>
    </row>
    <row r="550" customFormat="false" ht="14.65" hidden="false" customHeight="false" outlineLevel="0" collapsed="false">
      <c r="A550" s="0" t="s">
        <v>29</v>
      </c>
      <c r="B550" s="0" t="s">
        <v>563</v>
      </c>
      <c r="C550" s="1" t="n">
        <v>123</v>
      </c>
      <c r="D550" s="1" t="n">
        <v>176</v>
      </c>
      <c r="E550" s="7" t="n">
        <v>1.47086309798539E-009</v>
      </c>
      <c r="F550" s="1" t="n">
        <f aca="false">(D550-C550)/D550</f>
        <v>0.301136363636364</v>
      </c>
    </row>
    <row r="551" customFormat="false" ht="14.65" hidden="false" customHeight="false" outlineLevel="0" collapsed="false">
      <c r="A551" s="0" t="s">
        <v>7</v>
      </c>
      <c r="B551" s="0" t="s">
        <v>564</v>
      </c>
      <c r="C551" s="1" t="n">
        <v>58</v>
      </c>
      <c r="D551" s="1" t="n">
        <v>83</v>
      </c>
      <c r="E551" s="7" t="n">
        <v>5.79779452133389E-005</v>
      </c>
      <c r="F551" s="1" t="n">
        <f aca="false">(D551-C551)/D551</f>
        <v>0.301204819277108</v>
      </c>
    </row>
    <row r="552" customFormat="false" ht="14.65" hidden="false" customHeight="false" outlineLevel="0" collapsed="false">
      <c r="A552" s="0" t="s">
        <v>7</v>
      </c>
      <c r="B552" s="0" t="s">
        <v>565</v>
      </c>
      <c r="C552" s="1" t="n">
        <v>58</v>
      </c>
      <c r="D552" s="1" t="n">
        <v>83</v>
      </c>
      <c r="E552" s="7" t="n">
        <v>5.79779452133389E-005</v>
      </c>
      <c r="F552" s="1" t="n">
        <f aca="false">(D552-C552)/D552</f>
        <v>0.301204819277108</v>
      </c>
    </row>
    <row r="553" customFormat="false" ht="14.65" hidden="false" customHeight="false" outlineLevel="0" collapsed="false">
      <c r="A553" s="0" t="s">
        <v>7</v>
      </c>
      <c r="B553" s="0" t="s">
        <v>566</v>
      </c>
      <c r="C553" s="1" t="n">
        <v>37</v>
      </c>
      <c r="D553" s="1" t="n">
        <v>53</v>
      </c>
      <c r="E553" s="2" t="n">
        <v>0.00288845845569607</v>
      </c>
      <c r="F553" s="1" t="n">
        <f aca="false">(D553-C553)/D553</f>
        <v>0.30188679245283</v>
      </c>
    </row>
    <row r="554" customFormat="false" ht="14.65" hidden="false" customHeight="false" outlineLevel="0" collapsed="false">
      <c r="A554" s="0" t="s">
        <v>38</v>
      </c>
      <c r="B554" s="0" t="s">
        <v>567</v>
      </c>
      <c r="C554" s="1" t="n">
        <v>67</v>
      </c>
      <c r="D554" s="1" t="n">
        <v>96</v>
      </c>
      <c r="E554" s="7" t="n">
        <v>2.54258802108165E-005</v>
      </c>
      <c r="F554" s="1" t="n">
        <f aca="false">(D554-C554)/D554</f>
        <v>0.302083333333333</v>
      </c>
    </row>
    <row r="555" customFormat="false" ht="14.65" hidden="false" customHeight="false" outlineLevel="0" collapsed="false">
      <c r="A555" s="0" t="s">
        <v>29</v>
      </c>
      <c r="B555" s="0" t="s">
        <v>568</v>
      </c>
      <c r="C555" s="1" t="n">
        <v>269</v>
      </c>
      <c r="D555" s="1" t="n">
        <v>386</v>
      </c>
      <c r="E555" s="7" t="n">
        <v>1.99975975192264E-021</v>
      </c>
      <c r="F555" s="1" t="n">
        <f aca="false">(D555-C555)/D555</f>
        <v>0.303108808290155</v>
      </c>
    </row>
    <row r="556" customFormat="false" ht="14.65" hidden="false" customHeight="false" outlineLevel="0" collapsed="false">
      <c r="A556" s="0" t="s">
        <v>22</v>
      </c>
      <c r="B556" s="0" t="s">
        <v>569</v>
      </c>
      <c r="C556" s="1" t="n">
        <v>62</v>
      </c>
      <c r="D556" s="1" t="n">
        <v>89</v>
      </c>
      <c r="E556" s="7" t="n">
        <v>0.000113723192603166</v>
      </c>
      <c r="F556" s="1" t="n">
        <f aca="false">(D556-C556)/D556</f>
        <v>0.303370786516854</v>
      </c>
    </row>
    <row r="557" customFormat="false" ht="14.65" hidden="false" customHeight="false" outlineLevel="0" collapsed="false">
      <c r="A557" s="0" t="s">
        <v>29</v>
      </c>
      <c r="B557" s="0" t="s">
        <v>570</v>
      </c>
      <c r="C557" s="1" t="n">
        <v>32</v>
      </c>
      <c r="D557" s="1" t="n">
        <v>46</v>
      </c>
      <c r="E557" s="2" t="n">
        <v>0.0328126908052513</v>
      </c>
      <c r="F557" s="1" t="n">
        <f aca="false">(D557-C557)/D557</f>
        <v>0.304347826086957</v>
      </c>
    </row>
    <row r="558" customFormat="false" ht="14.65" hidden="false" customHeight="false" outlineLevel="0" collapsed="false">
      <c r="A558" s="0" t="s">
        <v>38</v>
      </c>
      <c r="B558" s="0" t="s">
        <v>571</v>
      </c>
      <c r="C558" s="1" t="n">
        <v>112</v>
      </c>
      <c r="D558" s="1" t="n">
        <v>161</v>
      </c>
      <c r="E558" s="7" t="n">
        <v>9.32887045390629E-009</v>
      </c>
      <c r="F558" s="1" t="n">
        <f aca="false">(D558-C558)/D558</f>
        <v>0.304347826086957</v>
      </c>
    </row>
    <row r="559" customFormat="false" ht="14.65" hidden="false" customHeight="false" outlineLevel="0" collapsed="false">
      <c r="A559" s="0" t="s">
        <v>7</v>
      </c>
      <c r="B559" s="0" t="s">
        <v>572</v>
      </c>
      <c r="C559" s="1" t="n">
        <v>121</v>
      </c>
      <c r="D559" s="1" t="n">
        <v>174</v>
      </c>
      <c r="E559" s="7" t="n">
        <v>4.85909201763946E-010</v>
      </c>
      <c r="F559" s="1" t="n">
        <f aca="false">(D559-C559)/D559</f>
        <v>0.304597701149425</v>
      </c>
    </row>
    <row r="560" customFormat="false" ht="14.65" hidden="false" customHeight="false" outlineLevel="0" collapsed="false">
      <c r="A560" s="0" t="s">
        <v>7</v>
      </c>
      <c r="B560" s="0" t="s">
        <v>573</v>
      </c>
      <c r="C560" s="1" t="n">
        <v>25</v>
      </c>
      <c r="D560" s="1" t="n">
        <v>36</v>
      </c>
      <c r="E560" s="2" t="n">
        <v>0.02923938287221</v>
      </c>
      <c r="F560" s="1" t="n">
        <f aca="false">(D560-C560)/D560</f>
        <v>0.305555555555556</v>
      </c>
    </row>
    <row r="561" customFormat="false" ht="14.65" hidden="false" customHeight="false" outlineLevel="0" collapsed="false">
      <c r="A561" s="0" t="s">
        <v>7</v>
      </c>
      <c r="B561" s="0" t="s">
        <v>574</v>
      </c>
      <c r="C561" s="1" t="n">
        <v>25</v>
      </c>
      <c r="D561" s="1" t="n">
        <v>36</v>
      </c>
      <c r="E561" s="2" t="n">
        <v>0.02923938287221</v>
      </c>
      <c r="F561" s="1" t="n">
        <f aca="false">(D561-C561)/D561</f>
        <v>0.305555555555556</v>
      </c>
    </row>
    <row r="562" customFormat="false" ht="14.65" hidden="false" customHeight="false" outlineLevel="0" collapsed="false">
      <c r="A562" s="0" t="s">
        <v>38</v>
      </c>
      <c r="B562" s="0" t="s">
        <v>575</v>
      </c>
      <c r="C562" s="1" t="n">
        <v>52</v>
      </c>
      <c r="D562" s="1" t="n">
        <v>75</v>
      </c>
      <c r="E562" s="7" t="n">
        <v>0.00051114171937805</v>
      </c>
      <c r="F562" s="1" t="n">
        <f aca="false">(D562-C562)/D562</f>
        <v>0.306666666666667</v>
      </c>
    </row>
    <row r="563" customFormat="false" ht="14.65" hidden="false" customHeight="false" outlineLevel="0" collapsed="false">
      <c r="A563" s="0" t="s">
        <v>22</v>
      </c>
      <c r="B563" s="0" t="s">
        <v>576</v>
      </c>
      <c r="C563" s="1" t="n">
        <v>61</v>
      </c>
      <c r="D563" s="1" t="n">
        <v>88</v>
      </c>
      <c r="E563" s="7" t="n">
        <v>0.000174426941856209</v>
      </c>
      <c r="F563" s="1" t="n">
        <f aca="false">(D563-C563)/D563</f>
        <v>0.306818181818182</v>
      </c>
    </row>
    <row r="564" customFormat="false" ht="14.65" hidden="false" customHeight="false" outlineLevel="0" collapsed="false">
      <c r="A564" s="0" t="s">
        <v>22</v>
      </c>
      <c r="B564" s="0" t="s">
        <v>577</v>
      </c>
      <c r="C564" s="1" t="n">
        <v>54</v>
      </c>
      <c r="D564" s="1" t="n">
        <v>78</v>
      </c>
      <c r="E564" s="7" t="n">
        <v>0.000642417449102983</v>
      </c>
      <c r="F564" s="1" t="n">
        <f aca="false">(D564-C564)/D564</f>
        <v>0.307692307692308</v>
      </c>
    </row>
    <row r="565" customFormat="false" ht="14.65" hidden="false" customHeight="false" outlineLevel="0" collapsed="false">
      <c r="A565" s="0" t="s">
        <v>7</v>
      </c>
      <c r="B565" s="0" t="s">
        <v>578</v>
      </c>
      <c r="C565" s="1" t="n">
        <v>45</v>
      </c>
      <c r="D565" s="1" t="n">
        <v>65</v>
      </c>
      <c r="E565" s="7" t="n">
        <v>0.000897184876965329</v>
      </c>
      <c r="F565" s="1" t="n">
        <f aca="false">(D565-C565)/D565</f>
        <v>0.307692307692308</v>
      </c>
    </row>
    <row r="566" customFormat="false" ht="14.65" hidden="false" customHeight="false" outlineLevel="0" collapsed="false">
      <c r="A566" s="0" t="s">
        <v>22</v>
      </c>
      <c r="B566" s="0" t="s">
        <v>579</v>
      </c>
      <c r="C566" s="1" t="n">
        <v>54</v>
      </c>
      <c r="D566" s="1" t="n">
        <v>78</v>
      </c>
      <c r="E566" s="7" t="n">
        <v>0.000642417449102983</v>
      </c>
      <c r="F566" s="1" t="n">
        <f aca="false">(D566-C566)/D566</f>
        <v>0.307692307692308</v>
      </c>
    </row>
    <row r="567" customFormat="false" ht="14.65" hidden="false" customHeight="false" outlineLevel="0" collapsed="false">
      <c r="A567" s="0" t="s">
        <v>22</v>
      </c>
      <c r="B567" s="0" t="s">
        <v>580</v>
      </c>
      <c r="C567" s="1" t="n">
        <v>49</v>
      </c>
      <c r="D567" s="1" t="n">
        <v>71</v>
      </c>
      <c r="E567" s="2" t="n">
        <v>0.00165906703802177</v>
      </c>
      <c r="F567" s="1" t="n">
        <f aca="false">(D567-C567)/D567</f>
        <v>0.309859154929577</v>
      </c>
    </row>
    <row r="568" customFormat="false" ht="14.65" hidden="false" customHeight="false" outlineLevel="0" collapsed="false">
      <c r="A568" s="0" t="s">
        <v>7</v>
      </c>
      <c r="B568" s="0" t="s">
        <v>581</v>
      </c>
      <c r="C568" s="1" t="n">
        <v>44</v>
      </c>
      <c r="D568" s="1" t="n">
        <v>64</v>
      </c>
      <c r="E568" s="2" t="n">
        <v>0.00129707747439645</v>
      </c>
      <c r="F568" s="1" t="n">
        <f aca="false">(D568-C568)/D568</f>
        <v>0.3125</v>
      </c>
    </row>
    <row r="569" customFormat="false" ht="14.65" hidden="false" customHeight="false" outlineLevel="0" collapsed="false">
      <c r="A569" s="0" t="s">
        <v>22</v>
      </c>
      <c r="B569" s="0" t="s">
        <v>582</v>
      </c>
      <c r="C569" s="1" t="n">
        <v>55</v>
      </c>
      <c r="D569" s="1" t="n">
        <v>80</v>
      </c>
      <c r="E569" s="7" t="n">
        <v>0.00070855278927362</v>
      </c>
      <c r="F569" s="1" t="n">
        <f aca="false">(D569-C569)/D569</f>
        <v>0.3125</v>
      </c>
    </row>
    <row r="570" customFormat="false" ht="14.65" hidden="false" customHeight="false" outlineLevel="0" collapsed="false">
      <c r="A570" s="0" t="s">
        <v>22</v>
      </c>
      <c r="B570" s="0" t="s">
        <v>583</v>
      </c>
      <c r="C570" s="1" t="n">
        <v>35</v>
      </c>
      <c r="D570" s="1" t="n">
        <v>51</v>
      </c>
      <c r="E570" s="2" t="n">
        <v>0.0224321660639994</v>
      </c>
      <c r="F570" s="1" t="n">
        <f aca="false">(D570-C570)/D570</f>
        <v>0.313725490196078</v>
      </c>
    </row>
    <row r="571" customFormat="false" ht="14.65" hidden="false" customHeight="false" outlineLevel="0" collapsed="false">
      <c r="A571" s="0" t="s">
        <v>22</v>
      </c>
      <c r="B571" s="0" t="s">
        <v>584</v>
      </c>
      <c r="C571" s="1" t="n">
        <v>48</v>
      </c>
      <c r="D571" s="1" t="n">
        <v>70</v>
      </c>
      <c r="E571" s="2" t="n">
        <v>0.00248690836154741</v>
      </c>
      <c r="F571" s="1" t="n">
        <f aca="false">(D571-C571)/D571</f>
        <v>0.314285714285714</v>
      </c>
    </row>
    <row r="572" customFormat="false" ht="14.65" hidden="false" customHeight="false" outlineLevel="0" collapsed="false">
      <c r="A572" s="0" t="s">
        <v>22</v>
      </c>
      <c r="B572" s="0" t="s">
        <v>585</v>
      </c>
      <c r="C572" s="1" t="n">
        <v>258</v>
      </c>
      <c r="D572" s="1" t="n">
        <v>377</v>
      </c>
      <c r="E572" s="7" t="n">
        <v>1.43899635450232E-019</v>
      </c>
      <c r="F572" s="1" t="n">
        <f aca="false">(D572-C572)/D572</f>
        <v>0.315649867374005</v>
      </c>
    </row>
    <row r="573" customFormat="false" ht="14.65" hidden="false" customHeight="false" outlineLevel="0" collapsed="false">
      <c r="A573" s="0" t="s">
        <v>7</v>
      </c>
      <c r="B573" s="0" t="s">
        <v>586</v>
      </c>
      <c r="C573" s="1" t="n">
        <v>39</v>
      </c>
      <c r="D573" s="1" t="n">
        <v>57</v>
      </c>
      <c r="E573" s="2" t="n">
        <v>0.00355328673079669</v>
      </c>
      <c r="F573" s="1" t="n">
        <f aca="false">(D573-C573)/D573</f>
        <v>0.315789473684211</v>
      </c>
    </row>
    <row r="574" customFormat="false" ht="14.65" hidden="false" customHeight="false" outlineLevel="0" collapsed="false">
      <c r="A574" s="0" t="s">
        <v>13</v>
      </c>
      <c r="B574" s="0" t="s">
        <v>587</v>
      </c>
      <c r="C574" s="1" t="n">
        <v>26</v>
      </c>
      <c r="D574" s="1" t="n">
        <v>38</v>
      </c>
      <c r="E574" s="2" t="n">
        <v>0.0331777426391248</v>
      </c>
      <c r="F574" s="1" t="n">
        <f aca="false">(D574-C574)/D574</f>
        <v>0.315789473684211</v>
      </c>
    </row>
    <row r="575" customFormat="false" ht="14.65" hidden="false" customHeight="false" outlineLevel="0" collapsed="false">
      <c r="A575" s="0" t="s">
        <v>7</v>
      </c>
      <c r="B575" s="0" t="s">
        <v>588</v>
      </c>
      <c r="C575" s="1" t="n">
        <v>52</v>
      </c>
      <c r="D575" s="1" t="n">
        <v>76</v>
      </c>
      <c r="E575" s="7" t="n">
        <v>0.000402584341337109</v>
      </c>
      <c r="F575" s="1" t="n">
        <f aca="false">(D575-C575)/D575</f>
        <v>0.315789473684211</v>
      </c>
    </row>
    <row r="576" customFormat="false" ht="14.65" hidden="false" customHeight="false" outlineLevel="0" collapsed="false">
      <c r="A576" s="0" t="s">
        <v>38</v>
      </c>
      <c r="B576" s="0" t="s">
        <v>589</v>
      </c>
      <c r="C576" s="1" t="n">
        <v>30</v>
      </c>
      <c r="D576" s="1" t="n">
        <v>44</v>
      </c>
      <c r="E576" s="2" t="n">
        <v>0.0339567918751131</v>
      </c>
      <c r="F576" s="1" t="n">
        <f aca="false">(D576-C576)/D576</f>
        <v>0.318181818181818</v>
      </c>
    </row>
    <row r="577" customFormat="false" ht="14.65" hidden="false" customHeight="false" outlineLevel="0" collapsed="false">
      <c r="A577" s="0" t="s">
        <v>7</v>
      </c>
      <c r="B577" s="0" t="s">
        <v>590</v>
      </c>
      <c r="C577" s="1" t="n">
        <v>124</v>
      </c>
      <c r="D577" s="1" t="n">
        <v>182</v>
      </c>
      <c r="E577" s="7" t="n">
        <v>2.19518281330267E-009</v>
      </c>
      <c r="F577" s="1" t="n">
        <f aca="false">(D577-C577)/D577</f>
        <v>0.318681318681319</v>
      </c>
    </row>
    <row r="578" customFormat="false" ht="14.65" hidden="false" customHeight="false" outlineLevel="0" collapsed="false">
      <c r="A578" s="0" t="s">
        <v>22</v>
      </c>
      <c r="B578" s="0" t="s">
        <v>591</v>
      </c>
      <c r="C578" s="1" t="n">
        <v>32</v>
      </c>
      <c r="D578" s="1" t="n">
        <v>47</v>
      </c>
      <c r="E578" s="2" t="n">
        <v>0.0431615742428427</v>
      </c>
      <c r="F578" s="1" t="n">
        <f aca="false">(D578-C578)/D578</f>
        <v>0.319148936170213</v>
      </c>
    </row>
    <row r="579" customFormat="false" ht="14.65" hidden="false" customHeight="false" outlineLevel="0" collapsed="false">
      <c r="A579" s="0" t="s">
        <v>38</v>
      </c>
      <c r="B579" s="0" t="s">
        <v>592</v>
      </c>
      <c r="C579" s="1" t="n">
        <v>49</v>
      </c>
      <c r="D579" s="1" t="n">
        <v>72</v>
      </c>
      <c r="E579" s="2" t="n">
        <v>0.00172612049255894</v>
      </c>
      <c r="F579" s="1" t="n">
        <f aca="false">(D579-C579)/D579</f>
        <v>0.319444444444444</v>
      </c>
    </row>
    <row r="580" customFormat="false" ht="14.65" hidden="false" customHeight="false" outlineLevel="0" collapsed="false">
      <c r="A580" s="0" t="s">
        <v>7</v>
      </c>
      <c r="B580" s="0" t="s">
        <v>593</v>
      </c>
      <c r="C580" s="1" t="n">
        <v>321</v>
      </c>
      <c r="D580" s="1" t="n">
        <v>472</v>
      </c>
      <c r="E580" s="7" t="n">
        <v>1.669303811428E-024</v>
      </c>
      <c r="F580" s="1" t="n">
        <f aca="false">(D580-C580)/D580</f>
        <v>0.319915254237288</v>
      </c>
    </row>
    <row r="581" customFormat="false" ht="14.65" hidden="false" customHeight="false" outlineLevel="0" collapsed="false">
      <c r="A581" s="0" t="s">
        <v>7</v>
      </c>
      <c r="B581" s="0" t="s">
        <v>594</v>
      </c>
      <c r="C581" s="1" t="n">
        <v>69</v>
      </c>
      <c r="D581" s="1" t="n">
        <v>102</v>
      </c>
      <c r="E581" s="7" t="n">
        <v>3.97133488220236E-005</v>
      </c>
      <c r="F581" s="1" t="n">
        <f aca="false">(D581-C581)/D581</f>
        <v>0.323529411764706</v>
      </c>
    </row>
    <row r="582" customFormat="false" ht="14.65" hidden="false" customHeight="false" outlineLevel="0" collapsed="false">
      <c r="A582" s="0" t="s">
        <v>11</v>
      </c>
      <c r="B582" s="0" t="s">
        <v>595</v>
      </c>
      <c r="C582" s="1" t="n">
        <v>50</v>
      </c>
      <c r="D582" s="1" t="n">
        <v>74</v>
      </c>
      <c r="E582" s="2" t="n">
        <v>0.0446626994318489</v>
      </c>
      <c r="F582" s="1" t="n">
        <f aca="false">(D582-C582)/D582</f>
        <v>0.324324324324324</v>
      </c>
    </row>
    <row r="583" customFormat="false" ht="14.65" hidden="false" customHeight="false" outlineLevel="0" collapsed="false">
      <c r="A583" s="0" t="s">
        <v>17</v>
      </c>
      <c r="B583" s="0" t="s">
        <v>596</v>
      </c>
      <c r="C583" s="1" t="n">
        <v>29</v>
      </c>
      <c r="D583" s="1" t="n">
        <v>43</v>
      </c>
      <c r="E583" s="2" t="n">
        <v>0.045227342630881</v>
      </c>
      <c r="F583" s="1" t="n">
        <f aca="false">(D583-C583)/D583</f>
        <v>0.325581395348837</v>
      </c>
    </row>
    <row r="584" customFormat="false" ht="14.65" hidden="false" customHeight="false" outlineLevel="0" collapsed="false">
      <c r="A584" s="0" t="s">
        <v>29</v>
      </c>
      <c r="B584" s="0" t="s">
        <v>597</v>
      </c>
      <c r="C584" s="1" t="n">
        <v>93</v>
      </c>
      <c r="D584" s="1" t="n">
        <v>138</v>
      </c>
      <c r="E584" s="7" t="n">
        <v>5.62475535614837E-006</v>
      </c>
      <c r="F584" s="1" t="n">
        <f aca="false">(D584-C584)/D584</f>
        <v>0.326086956521739</v>
      </c>
    </row>
    <row r="585" customFormat="false" ht="14.65" hidden="false" customHeight="false" outlineLevel="0" collapsed="false">
      <c r="A585" s="0" t="s">
        <v>38</v>
      </c>
      <c r="B585" s="0" t="s">
        <v>598</v>
      </c>
      <c r="C585" s="1" t="n">
        <v>31</v>
      </c>
      <c r="D585" s="1" t="n">
        <v>46</v>
      </c>
      <c r="E585" s="2" t="n">
        <v>0.036548501292617</v>
      </c>
      <c r="F585" s="1" t="n">
        <f aca="false">(D585-C585)/D585</f>
        <v>0.326086956521739</v>
      </c>
    </row>
    <row r="586" customFormat="false" ht="14.65" hidden="false" customHeight="false" outlineLevel="0" collapsed="false">
      <c r="A586" s="0" t="s">
        <v>7</v>
      </c>
      <c r="B586" s="0" t="s">
        <v>599</v>
      </c>
      <c r="C586" s="1" t="n">
        <v>31</v>
      </c>
      <c r="D586" s="1" t="n">
        <v>46</v>
      </c>
      <c r="E586" s="2" t="n">
        <v>0.0186245083963762</v>
      </c>
      <c r="F586" s="1" t="n">
        <f aca="false">(D586-C586)/D586</f>
        <v>0.326086956521739</v>
      </c>
    </row>
    <row r="587" customFormat="false" ht="14.65" hidden="false" customHeight="false" outlineLevel="0" collapsed="false">
      <c r="A587" s="0" t="s">
        <v>22</v>
      </c>
      <c r="B587" s="0" t="s">
        <v>600</v>
      </c>
      <c r="C587" s="1" t="n">
        <v>477</v>
      </c>
      <c r="D587" s="1" t="n">
        <v>708</v>
      </c>
      <c r="E587" s="7" t="n">
        <v>1.11855778116146E-034</v>
      </c>
      <c r="F587" s="1" t="n">
        <f aca="false">(D587-C587)/D587</f>
        <v>0.326271186440678</v>
      </c>
    </row>
    <row r="588" customFormat="false" ht="14.65" hidden="false" customHeight="false" outlineLevel="0" collapsed="false">
      <c r="A588" s="0" t="s">
        <v>22</v>
      </c>
      <c r="B588" s="0" t="s">
        <v>601</v>
      </c>
      <c r="C588" s="1" t="n">
        <v>39</v>
      </c>
      <c r="D588" s="1" t="n">
        <v>58</v>
      </c>
      <c r="E588" s="2" t="n">
        <v>0.0196272072220555</v>
      </c>
      <c r="F588" s="1" t="n">
        <f aca="false">(D588-C588)/D588</f>
        <v>0.327586206896552</v>
      </c>
    </row>
    <row r="589" customFormat="false" ht="14.65" hidden="false" customHeight="false" outlineLevel="0" collapsed="false">
      <c r="A589" s="0" t="s">
        <v>22</v>
      </c>
      <c r="B589" s="0" t="s">
        <v>602</v>
      </c>
      <c r="C589" s="1" t="n">
        <v>180</v>
      </c>
      <c r="D589" s="1" t="n">
        <v>268</v>
      </c>
      <c r="E589" s="7" t="n">
        <v>4.20463663886039E-012</v>
      </c>
      <c r="F589" s="1" t="n">
        <f aca="false">(D589-C589)/D589</f>
        <v>0.328358208955224</v>
      </c>
    </row>
    <row r="590" customFormat="false" ht="14.65" hidden="false" customHeight="false" outlineLevel="0" collapsed="false">
      <c r="A590" s="0" t="s">
        <v>13</v>
      </c>
      <c r="B590" s="0" t="s">
        <v>603</v>
      </c>
      <c r="C590" s="1" t="n">
        <v>28</v>
      </c>
      <c r="D590" s="1" t="n">
        <v>42</v>
      </c>
      <c r="E590" s="2" t="n">
        <v>0.036320280361666</v>
      </c>
      <c r="F590" s="1" t="n">
        <f aca="false">(D590-C590)/D590</f>
        <v>0.333333333333333</v>
      </c>
    </row>
    <row r="591" customFormat="false" ht="14.65" hidden="false" customHeight="false" outlineLevel="0" collapsed="false">
      <c r="A591" s="0" t="s">
        <v>22</v>
      </c>
      <c r="B591" s="0" t="s">
        <v>604</v>
      </c>
      <c r="C591" s="1" t="n">
        <v>182</v>
      </c>
      <c r="D591" s="1" t="n">
        <v>273</v>
      </c>
      <c r="E591" s="7" t="n">
        <v>8.18312084760464E-012</v>
      </c>
      <c r="F591" s="1" t="n">
        <f aca="false">(D591-C591)/D591</f>
        <v>0.333333333333333</v>
      </c>
    </row>
    <row r="592" customFormat="false" ht="14.65" hidden="false" customHeight="false" outlineLevel="0" collapsed="false">
      <c r="A592" s="0" t="s">
        <v>17</v>
      </c>
      <c r="B592" s="0" t="s">
        <v>605</v>
      </c>
      <c r="C592" s="1" t="n">
        <v>30</v>
      </c>
      <c r="D592" s="1" t="n">
        <v>45</v>
      </c>
      <c r="E592" s="2" t="n">
        <v>0.0458815752533702</v>
      </c>
      <c r="F592" s="1" t="n">
        <f aca="false">(D592-C592)/D592</f>
        <v>0.333333333333333</v>
      </c>
    </row>
    <row r="593" customFormat="false" ht="14.65" hidden="false" customHeight="false" outlineLevel="0" collapsed="false">
      <c r="A593" s="0" t="s">
        <v>13</v>
      </c>
      <c r="B593" s="0" t="s">
        <v>606</v>
      </c>
      <c r="C593" s="1" t="n">
        <v>28</v>
      </c>
      <c r="D593" s="1" t="n">
        <v>42</v>
      </c>
      <c r="E593" s="2" t="n">
        <v>0.036320280361666</v>
      </c>
      <c r="F593" s="1" t="n">
        <f aca="false">(D593-C593)/D593</f>
        <v>0.333333333333333</v>
      </c>
    </row>
    <row r="594" customFormat="false" ht="14.65" hidden="false" customHeight="false" outlineLevel="0" collapsed="false">
      <c r="A594" s="0" t="s">
        <v>38</v>
      </c>
      <c r="B594" s="0" t="s">
        <v>607</v>
      </c>
      <c r="C594" s="1" t="n">
        <v>75</v>
      </c>
      <c r="D594" s="1" t="n">
        <v>113</v>
      </c>
      <c r="E594" s="7" t="n">
        <v>9.83744214825277E-005</v>
      </c>
      <c r="F594" s="1" t="n">
        <f aca="false">(D594-C594)/D594</f>
        <v>0.336283185840708</v>
      </c>
    </row>
    <row r="595" customFormat="false" ht="14.65" hidden="false" customHeight="false" outlineLevel="0" collapsed="false">
      <c r="A595" s="0" t="s">
        <v>38</v>
      </c>
      <c r="B595" s="0" t="s">
        <v>608</v>
      </c>
      <c r="C595" s="1" t="n">
        <v>49</v>
      </c>
      <c r="D595" s="1" t="n">
        <v>74</v>
      </c>
      <c r="E595" s="2" t="n">
        <v>0.00426322823722358</v>
      </c>
      <c r="F595" s="1" t="n">
        <f aca="false">(D595-C595)/D595</f>
        <v>0.337837837837838</v>
      </c>
    </row>
    <row r="596" customFormat="false" ht="14.65" hidden="false" customHeight="false" outlineLevel="0" collapsed="false">
      <c r="A596" s="0" t="s">
        <v>7</v>
      </c>
      <c r="B596" s="0" t="s">
        <v>609</v>
      </c>
      <c r="C596" s="1" t="n">
        <v>129</v>
      </c>
      <c r="D596" s="1" t="n">
        <v>195</v>
      </c>
      <c r="E596" s="7" t="n">
        <v>1.51833743355922E-008</v>
      </c>
      <c r="F596" s="1" t="n">
        <f aca="false">(D596-C596)/D596</f>
        <v>0.338461538461539</v>
      </c>
    </row>
    <row r="597" customFormat="false" ht="14.65" hidden="false" customHeight="false" outlineLevel="0" collapsed="false">
      <c r="A597" s="0" t="s">
        <v>24</v>
      </c>
      <c r="B597" s="0" t="s">
        <v>610</v>
      </c>
      <c r="C597" s="1" t="n">
        <v>86</v>
      </c>
      <c r="D597" s="1" t="n">
        <v>130</v>
      </c>
      <c r="E597" s="7" t="n">
        <v>0.00051449741748133</v>
      </c>
      <c r="F597" s="1" t="n">
        <f aca="false">(D597-C597)/D597</f>
        <v>0.338461538461539</v>
      </c>
    </row>
    <row r="598" customFormat="false" ht="14.65" hidden="false" customHeight="false" outlineLevel="0" collapsed="false">
      <c r="A598" s="0" t="s">
        <v>17</v>
      </c>
      <c r="B598" s="0" t="s">
        <v>611</v>
      </c>
      <c r="C598" s="1" t="n">
        <v>31</v>
      </c>
      <c r="D598" s="1" t="n">
        <v>47</v>
      </c>
      <c r="E598" s="2" t="n">
        <v>0.0462811495264074</v>
      </c>
      <c r="F598" s="1" t="n">
        <f aca="false">(D598-C598)/D598</f>
        <v>0.340425531914894</v>
      </c>
    </row>
    <row r="599" customFormat="false" ht="14.65" hidden="false" customHeight="false" outlineLevel="0" collapsed="false">
      <c r="A599" s="0" t="s">
        <v>11</v>
      </c>
      <c r="B599" s="0" t="s">
        <v>612</v>
      </c>
      <c r="C599" s="1" t="n">
        <v>153</v>
      </c>
      <c r="D599" s="1" t="n">
        <v>232</v>
      </c>
      <c r="E599" s="7" t="n">
        <v>4.75203756344911E-008</v>
      </c>
      <c r="F599" s="1" t="n">
        <f aca="false">(D599-C599)/D599</f>
        <v>0.34051724137931</v>
      </c>
    </row>
    <row r="600" customFormat="false" ht="14.65" hidden="false" customHeight="false" outlineLevel="0" collapsed="false">
      <c r="A600" s="0" t="s">
        <v>22</v>
      </c>
      <c r="B600" s="0" t="s">
        <v>613</v>
      </c>
      <c r="C600" s="1" t="n">
        <v>122</v>
      </c>
      <c r="D600" s="1" t="n">
        <v>185</v>
      </c>
      <c r="E600" s="7" t="n">
        <v>2.38963449250562E-007</v>
      </c>
      <c r="F600" s="1" t="n">
        <f aca="false">(D600-C600)/D600</f>
        <v>0.340540540540541</v>
      </c>
    </row>
    <row r="601" customFormat="false" ht="14.65" hidden="false" customHeight="false" outlineLevel="0" collapsed="false">
      <c r="A601" s="0" t="s">
        <v>13</v>
      </c>
      <c r="B601" s="0" t="s">
        <v>614</v>
      </c>
      <c r="C601" s="1" t="n">
        <v>27</v>
      </c>
      <c r="D601" s="1" t="n">
        <v>41</v>
      </c>
      <c r="E601" s="2" t="n">
        <v>0.0476483244775965</v>
      </c>
      <c r="F601" s="1" t="n">
        <f aca="false">(D601-C601)/D601</f>
        <v>0.341463414634146</v>
      </c>
    </row>
    <row r="602" customFormat="false" ht="14.65" hidden="false" customHeight="false" outlineLevel="0" collapsed="false">
      <c r="A602" s="0" t="s">
        <v>7</v>
      </c>
      <c r="B602" s="0" t="s">
        <v>615</v>
      </c>
      <c r="C602" s="1" t="n">
        <v>835</v>
      </c>
      <c r="D602" s="1" t="n">
        <v>1269</v>
      </c>
      <c r="E602" s="7" t="n">
        <v>2.91873038036678E-057</v>
      </c>
      <c r="F602" s="1" t="n">
        <f aca="false">(D602-C602)/D602</f>
        <v>0.342001576044129</v>
      </c>
    </row>
    <row r="603" customFormat="false" ht="14.65" hidden="false" customHeight="false" outlineLevel="0" collapsed="false">
      <c r="A603" s="0" t="s">
        <v>29</v>
      </c>
      <c r="B603" s="0" t="s">
        <v>616</v>
      </c>
      <c r="C603" s="1" t="n">
        <v>86</v>
      </c>
      <c r="D603" s="1" t="n">
        <v>131</v>
      </c>
      <c r="E603" s="7" t="n">
        <v>8.1077388776829E-005</v>
      </c>
      <c r="F603" s="1" t="n">
        <f aca="false">(D603-C603)/D603</f>
        <v>0.343511450381679</v>
      </c>
    </row>
    <row r="604" customFormat="false" ht="14.65" hidden="false" customHeight="false" outlineLevel="0" collapsed="false">
      <c r="A604" s="0" t="s">
        <v>11</v>
      </c>
      <c r="B604" s="0" t="s">
        <v>617</v>
      </c>
      <c r="C604" s="1" t="n">
        <v>57</v>
      </c>
      <c r="D604" s="1" t="n">
        <v>87</v>
      </c>
      <c r="E604" s="2" t="n">
        <v>0.0464985919533337</v>
      </c>
      <c r="F604" s="1" t="n">
        <f aca="false">(D604-C604)/D604</f>
        <v>0.344827586206897</v>
      </c>
    </row>
    <row r="605" customFormat="false" ht="14.65" hidden="false" customHeight="false" outlineLevel="0" collapsed="false">
      <c r="A605" s="0" t="s">
        <v>7</v>
      </c>
      <c r="B605" s="0" t="s">
        <v>618</v>
      </c>
      <c r="C605" s="1" t="n">
        <v>36</v>
      </c>
      <c r="D605" s="1" t="n">
        <v>55</v>
      </c>
      <c r="E605" s="2" t="n">
        <v>0.0167219639880657</v>
      </c>
      <c r="F605" s="1" t="n">
        <f aca="false">(D605-C605)/D605</f>
        <v>0.345454545454545</v>
      </c>
    </row>
    <row r="606" customFormat="false" ht="14.65" hidden="false" customHeight="false" outlineLevel="0" collapsed="false">
      <c r="A606" s="0" t="s">
        <v>7</v>
      </c>
      <c r="B606" s="0" t="s">
        <v>619</v>
      </c>
      <c r="C606" s="1" t="n">
        <v>1309</v>
      </c>
      <c r="D606" s="1" t="n">
        <v>2000</v>
      </c>
      <c r="E606" s="7" t="n">
        <v>7.85373525268979E-093</v>
      </c>
      <c r="F606" s="1" t="n">
        <f aca="false">(D606-C606)/D606</f>
        <v>0.3455</v>
      </c>
    </row>
    <row r="607" customFormat="false" ht="14.65" hidden="false" customHeight="false" outlineLevel="0" collapsed="false">
      <c r="A607" s="0" t="s">
        <v>29</v>
      </c>
      <c r="B607" s="0" t="s">
        <v>620</v>
      </c>
      <c r="C607" s="1" t="n">
        <v>136</v>
      </c>
      <c r="D607" s="1" t="n">
        <v>208</v>
      </c>
      <c r="E607" s="7" t="n">
        <v>1.14304519849284E-007</v>
      </c>
      <c r="F607" s="1" t="n">
        <f aca="false">(D607-C607)/D607</f>
        <v>0.346153846153846</v>
      </c>
    </row>
    <row r="608" customFormat="false" ht="14.65" hidden="false" customHeight="false" outlineLevel="0" collapsed="false">
      <c r="A608" s="0" t="s">
        <v>7</v>
      </c>
      <c r="B608" s="0" t="s">
        <v>621</v>
      </c>
      <c r="C608" s="1" t="n">
        <v>113</v>
      </c>
      <c r="D608" s="1" t="n">
        <v>173</v>
      </c>
      <c r="E608" s="7" t="n">
        <v>4.68076514881233E-007</v>
      </c>
      <c r="F608" s="1" t="n">
        <f aca="false">(D608-C608)/D608</f>
        <v>0.346820809248555</v>
      </c>
    </row>
    <row r="609" customFormat="false" ht="14.65" hidden="false" customHeight="false" outlineLevel="0" collapsed="false">
      <c r="A609" s="0" t="s">
        <v>7</v>
      </c>
      <c r="B609" s="0" t="s">
        <v>622</v>
      </c>
      <c r="C609" s="1" t="n">
        <v>113</v>
      </c>
      <c r="D609" s="1" t="n">
        <v>173</v>
      </c>
      <c r="E609" s="7" t="n">
        <v>4.68076514881233E-007</v>
      </c>
      <c r="F609" s="1" t="n">
        <f aca="false">(D609-C609)/D609</f>
        <v>0.346820809248555</v>
      </c>
    </row>
    <row r="610" customFormat="false" ht="14.65" hidden="false" customHeight="false" outlineLevel="0" collapsed="false">
      <c r="A610" s="0" t="s">
        <v>22</v>
      </c>
      <c r="B610" s="0" t="s">
        <v>623</v>
      </c>
      <c r="C610" s="1" t="n">
        <v>321</v>
      </c>
      <c r="D610" s="1" t="n">
        <v>492</v>
      </c>
      <c r="E610" s="7" t="n">
        <v>1.9012477906995E-019</v>
      </c>
      <c r="F610" s="1" t="n">
        <f aca="false">(D610-C610)/D610</f>
        <v>0.347560975609756</v>
      </c>
    </row>
    <row r="611" customFormat="false" ht="14.65" hidden="false" customHeight="false" outlineLevel="0" collapsed="false">
      <c r="A611" s="0" t="s">
        <v>7</v>
      </c>
      <c r="B611" s="0" t="s">
        <v>624</v>
      </c>
      <c r="C611" s="1" t="n">
        <v>30</v>
      </c>
      <c r="D611" s="1" t="n">
        <v>46</v>
      </c>
      <c r="E611" s="2" t="n">
        <v>0.040425742626712</v>
      </c>
      <c r="F611" s="1" t="n">
        <f aca="false">(D611-C611)/D611</f>
        <v>0.347826086956522</v>
      </c>
    </row>
    <row r="612" customFormat="false" ht="14.65" hidden="false" customHeight="false" outlineLevel="0" collapsed="false">
      <c r="A612" s="0" t="s">
        <v>22</v>
      </c>
      <c r="B612" s="0" t="s">
        <v>625</v>
      </c>
      <c r="C612" s="1" t="n">
        <v>440</v>
      </c>
      <c r="D612" s="1" t="n">
        <v>675</v>
      </c>
      <c r="E612" s="7" t="n">
        <v>6.29917975570925E-027</v>
      </c>
      <c r="F612" s="1" t="n">
        <f aca="false">(D612-C612)/D612</f>
        <v>0.348148148148148</v>
      </c>
    </row>
    <row r="613" customFormat="false" ht="14.65" hidden="false" customHeight="false" outlineLevel="0" collapsed="false">
      <c r="A613" s="0" t="s">
        <v>38</v>
      </c>
      <c r="B613" s="0" t="s">
        <v>626</v>
      </c>
      <c r="C613" s="1" t="n">
        <v>54</v>
      </c>
      <c r="D613" s="1" t="n">
        <v>83</v>
      </c>
      <c r="E613" s="2" t="n">
        <v>0.00395005483983346</v>
      </c>
      <c r="F613" s="1" t="n">
        <f aca="false">(D613-C613)/D613</f>
        <v>0.349397590361446</v>
      </c>
    </row>
    <row r="614" customFormat="false" ht="14.65" hidden="false" customHeight="false" outlineLevel="0" collapsed="false">
      <c r="A614" s="0" t="s">
        <v>22</v>
      </c>
      <c r="B614" s="0" t="s">
        <v>627</v>
      </c>
      <c r="C614" s="1" t="n">
        <v>503</v>
      </c>
      <c r="D614" s="1" t="n">
        <v>780</v>
      </c>
      <c r="E614" s="7" t="n">
        <v>2.33456242891267E-029</v>
      </c>
      <c r="F614" s="1" t="n">
        <f aca="false">(D614-C614)/D614</f>
        <v>0.355128205128205</v>
      </c>
    </row>
    <row r="615" customFormat="false" ht="14.65" hidden="false" customHeight="false" outlineLevel="0" collapsed="false">
      <c r="A615" s="0" t="s">
        <v>13</v>
      </c>
      <c r="B615" s="0" t="s">
        <v>628</v>
      </c>
      <c r="C615" s="1" t="n">
        <v>29</v>
      </c>
      <c r="D615" s="1" t="n">
        <v>45</v>
      </c>
      <c r="E615" s="2" t="n">
        <v>0.0489948972529997</v>
      </c>
      <c r="F615" s="1" t="n">
        <f aca="false">(D615-C615)/D615</f>
        <v>0.355555555555556</v>
      </c>
    </row>
    <row r="616" customFormat="false" ht="14.65" hidden="false" customHeight="false" outlineLevel="0" collapsed="false">
      <c r="A616" s="0" t="s">
        <v>24</v>
      </c>
      <c r="B616" s="0" t="s">
        <v>629</v>
      </c>
      <c r="C616" s="1" t="n">
        <v>67</v>
      </c>
      <c r="D616" s="1" t="n">
        <v>104</v>
      </c>
      <c r="E616" s="2" t="n">
        <v>0.0158092809422559</v>
      </c>
      <c r="F616" s="1" t="n">
        <f aca="false">(D616-C616)/D616</f>
        <v>0.355769230769231</v>
      </c>
    </row>
    <row r="617" customFormat="false" ht="14.65" hidden="false" customHeight="false" outlineLevel="0" collapsed="false">
      <c r="A617" s="0" t="s">
        <v>29</v>
      </c>
      <c r="B617" s="0" t="s">
        <v>630</v>
      </c>
      <c r="C617" s="1" t="n">
        <v>67</v>
      </c>
      <c r="D617" s="1" t="n">
        <v>104</v>
      </c>
      <c r="E617" s="2" t="n">
        <v>0.00218274494413417</v>
      </c>
      <c r="F617" s="1" t="n">
        <f aca="false">(D617-C617)/D617</f>
        <v>0.355769230769231</v>
      </c>
    </row>
    <row r="618" customFormat="false" ht="14.65" hidden="false" customHeight="false" outlineLevel="0" collapsed="false">
      <c r="A618" s="0" t="s">
        <v>17</v>
      </c>
      <c r="B618" s="0" t="s">
        <v>631</v>
      </c>
      <c r="C618" s="1" t="n">
        <v>67</v>
      </c>
      <c r="D618" s="1" t="n">
        <v>104</v>
      </c>
      <c r="E618" s="7" t="n">
        <v>0.000450038911276152</v>
      </c>
      <c r="F618" s="1" t="n">
        <f aca="false">(D618-C618)/D618</f>
        <v>0.355769230769231</v>
      </c>
    </row>
    <row r="619" customFormat="false" ht="14.65" hidden="false" customHeight="false" outlineLevel="0" collapsed="false">
      <c r="A619" s="0" t="s">
        <v>22</v>
      </c>
      <c r="B619" s="0" t="s">
        <v>632</v>
      </c>
      <c r="C619" s="1" t="n">
        <v>340</v>
      </c>
      <c r="D619" s="1" t="n">
        <v>528</v>
      </c>
      <c r="E619" s="7" t="n">
        <v>2.75361281318025E-019</v>
      </c>
      <c r="F619" s="1" t="n">
        <f aca="false">(D619-C619)/D619</f>
        <v>0.356060606060606</v>
      </c>
    </row>
    <row r="620" customFormat="false" ht="14.65" hidden="false" customHeight="false" outlineLevel="0" collapsed="false">
      <c r="A620" s="0" t="s">
        <v>7</v>
      </c>
      <c r="B620" s="0" t="s">
        <v>633</v>
      </c>
      <c r="C620" s="1" t="n">
        <v>36</v>
      </c>
      <c r="D620" s="1" t="n">
        <v>56</v>
      </c>
      <c r="E620" s="2" t="n">
        <v>0.0243836144434563</v>
      </c>
      <c r="F620" s="1" t="n">
        <f aca="false">(D620-C620)/D620</f>
        <v>0.357142857142857</v>
      </c>
    </row>
    <row r="621" customFormat="false" ht="14.65" hidden="false" customHeight="false" outlineLevel="0" collapsed="false">
      <c r="A621" s="0" t="s">
        <v>7</v>
      </c>
      <c r="B621" s="0" t="s">
        <v>634</v>
      </c>
      <c r="C621" s="1" t="n">
        <v>2001</v>
      </c>
      <c r="D621" s="1" t="n">
        <v>3117</v>
      </c>
      <c r="E621" s="7" t="n">
        <v>2.07274418211818E-142</v>
      </c>
      <c r="F621" s="1" t="n">
        <f aca="false">(D621-C621)/D621</f>
        <v>0.358036573628489</v>
      </c>
    </row>
    <row r="622" customFormat="false" ht="14.65" hidden="false" customHeight="false" outlineLevel="0" collapsed="false">
      <c r="A622" s="0" t="s">
        <v>29</v>
      </c>
      <c r="B622" s="0" t="s">
        <v>635</v>
      </c>
      <c r="C622" s="1" t="n">
        <v>43</v>
      </c>
      <c r="D622" s="1" t="n">
        <v>67</v>
      </c>
      <c r="E622" s="2" t="n">
        <v>0.0423284885726807</v>
      </c>
      <c r="F622" s="1" t="n">
        <f aca="false">(D622-C622)/D622</f>
        <v>0.358208955223881</v>
      </c>
    </row>
    <row r="623" customFormat="false" ht="14.65" hidden="false" customHeight="false" outlineLevel="0" collapsed="false">
      <c r="A623" s="0" t="s">
        <v>7</v>
      </c>
      <c r="B623" s="0" t="s">
        <v>636</v>
      </c>
      <c r="C623" s="1" t="n">
        <v>1992</v>
      </c>
      <c r="D623" s="1" t="n">
        <v>3106</v>
      </c>
      <c r="E623" s="7" t="n">
        <v>6.79416358055857E-141</v>
      </c>
      <c r="F623" s="1" t="n">
        <f aca="false">(D623-C623)/D623</f>
        <v>0.358660656793303</v>
      </c>
    </row>
    <row r="624" customFormat="false" ht="14.65" hidden="false" customHeight="false" outlineLevel="0" collapsed="false">
      <c r="A624" s="0" t="s">
        <v>22</v>
      </c>
      <c r="B624" s="0" t="s">
        <v>637</v>
      </c>
      <c r="C624" s="1" t="n">
        <v>59</v>
      </c>
      <c r="D624" s="1" t="n">
        <v>92</v>
      </c>
      <c r="E624" s="2" t="n">
        <v>0.00544632005837564</v>
      </c>
      <c r="F624" s="1" t="n">
        <f aca="false">(D624-C624)/D624</f>
        <v>0.358695652173913</v>
      </c>
    </row>
    <row r="625" customFormat="false" ht="14.65" hidden="false" customHeight="false" outlineLevel="0" collapsed="false">
      <c r="A625" s="0" t="s">
        <v>7</v>
      </c>
      <c r="B625" s="0" t="s">
        <v>638</v>
      </c>
      <c r="C625" s="1" t="n">
        <v>75</v>
      </c>
      <c r="D625" s="1" t="n">
        <v>117</v>
      </c>
      <c r="E625" s="7" t="n">
        <v>0.000230124946310584</v>
      </c>
      <c r="F625" s="1" t="n">
        <f aca="false">(D625-C625)/D625</f>
        <v>0.358974358974359</v>
      </c>
    </row>
    <row r="626" customFormat="false" ht="14.65" hidden="false" customHeight="false" outlineLevel="0" collapsed="false">
      <c r="A626" s="0" t="s">
        <v>22</v>
      </c>
      <c r="B626" s="0" t="s">
        <v>639</v>
      </c>
      <c r="C626" s="1" t="n">
        <v>323</v>
      </c>
      <c r="D626" s="1" t="n">
        <v>504</v>
      </c>
      <c r="E626" s="7" t="n">
        <v>8.46288965172889E-018</v>
      </c>
      <c r="F626" s="1" t="n">
        <f aca="false">(D626-C626)/D626</f>
        <v>0.359126984126984</v>
      </c>
    </row>
    <row r="627" customFormat="false" ht="14.65" hidden="false" customHeight="false" outlineLevel="0" collapsed="false">
      <c r="A627" s="0" t="s">
        <v>7</v>
      </c>
      <c r="B627" s="0" t="s">
        <v>640</v>
      </c>
      <c r="C627" s="1" t="n">
        <v>2059</v>
      </c>
      <c r="D627" s="1" t="n">
        <v>3214</v>
      </c>
      <c r="E627" s="7" t="n">
        <v>2.73198282411494E-146</v>
      </c>
      <c r="F627" s="1" t="n">
        <f aca="false">(D627-C627)/D627</f>
        <v>0.359365276913503</v>
      </c>
    </row>
    <row r="628" customFormat="false" ht="14.65" hidden="false" customHeight="false" outlineLevel="0" collapsed="false">
      <c r="A628" s="0" t="s">
        <v>13</v>
      </c>
      <c r="B628" s="0" t="s">
        <v>641</v>
      </c>
      <c r="C628" s="1" t="n">
        <v>82</v>
      </c>
      <c r="D628" s="1" t="n">
        <v>128</v>
      </c>
      <c r="E628" s="7" t="n">
        <v>0.000177492672233215</v>
      </c>
      <c r="F628" s="1" t="n">
        <f aca="false">(D628-C628)/D628</f>
        <v>0.359375</v>
      </c>
    </row>
    <row r="629" customFormat="false" ht="14.65" hidden="false" customHeight="false" outlineLevel="0" collapsed="false">
      <c r="A629" s="0" t="s">
        <v>22</v>
      </c>
      <c r="B629" s="0" t="s">
        <v>642</v>
      </c>
      <c r="C629" s="1" t="n">
        <v>294</v>
      </c>
      <c r="D629" s="1" t="n">
        <v>459</v>
      </c>
      <c r="E629" s="7" t="n">
        <v>4.22801397214166E-016</v>
      </c>
      <c r="F629" s="1" t="n">
        <f aca="false">(D629-C629)/D629</f>
        <v>0.359477124183007</v>
      </c>
    </row>
    <row r="630" customFormat="false" ht="14.65" hidden="false" customHeight="false" outlineLevel="0" collapsed="false">
      <c r="A630" s="0" t="s">
        <v>22</v>
      </c>
      <c r="B630" s="0" t="s">
        <v>643</v>
      </c>
      <c r="C630" s="1" t="n">
        <v>513</v>
      </c>
      <c r="D630" s="1" t="n">
        <v>802</v>
      </c>
      <c r="E630" s="7" t="n">
        <v>1.05281814866963E-028</v>
      </c>
      <c r="F630" s="1" t="n">
        <f aca="false">(D630-C630)/D630</f>
        <v>0.360349127182045</v>
      </c>
    </row>
    <row r="631" customFormat="false" ht="14.65" hidden="false" customHeight="false" outlineLevel="0" collapsed="false">
      <c r="A631" s="0" t="s">
        <v>7</v>
      </c>
      <c r="B631" s="0" t="s">
        <v>644</v>
      </c>
      <c r="C631" s="1" t="n">
        <v>62</v>
      </c>
      <c r="D631" s="1" t="n">
        <v>97</v>
      </c>
      <c r="E631" s="2" t="n">
        <v>0.00122113083083186</v>
      </c>
      <c r="F631" s="1" t="n">
        <f aca="false">(D631-C631)/D631</f>
        <v>0.360824742268041</v>
      </c>
    </row>
    <row r="632" customFormat="false" ht="14.65" hidden="false" customHeight="false" outlineLevel="0" collapsed="false">
      <c r="A632" s="0" t="s">
        <v>22</v>
      </c>
      <c r="B632" s="0" t="s">
        <v>645</v>
      </c>
      <c r="C632" s="1" t="n">
        <v>582</v>
      </c>
      <c r="D632" s="1" t="n">
        <v>911</v>
      </c>
      <c r="E632" s="7" t="n">
        <v>1.1172811887387E-032</v>
      </c>
      <c r="F632" s="1" t="n">
        <f aca="false">(D632-C632)/D632</f>
        <v>0.361141602634468</v>
      </c>
    </row>
    <row r="633" customFormat="false" ht="14.65" hidden="false" customHeight="false" outlineLevel="0" collapsed="false">
      <c r="A633" s="0" t="s">
        <v>24</v>
      </c>
      <c r="B633" s="0" t="s">
        <v>646</v>
      </c>
      <c r="C633" s="1" t="n">
        <v>60</v>
      </c>
      <c r="D633" s="1" t="n">
        <v>94</v>
      </c>
      <c r="E633" s="2" t="n">
        <v>0.0450381424967826</v>
      </c>
      <c r="F633" s="1" t="n">
        <f aca="false">(D633-C633)/D633</f>
        <v>0.361702127659575</v>
      </c>
    </row>
    <row r="634" customFormat="false" ht="14.65" hidden="false" customHeight="false" outlineLevel="0" collapsed="false">
      <c r="A634" s="0" t="s">
        <v>22</v>
      </c>
      <c r="B634" s="0" t="s">
        <v>647</v>
      </c>
      <c r="C634" s="1" t="n">
        <v>44</v>
      </c>
      <c r="D634" s="1" t="n">
        <v>69</v>
      </c>
      <c r="E634" s="2" t="n">
        <v>0.0376733694449397</v>
      </c>
      <c r="F634" s="1" t="n">
        <f aca="false">(D634-C634)/D634</f>
        <v>0.36231884057971</v>
      </c>
    </row>
    <row r="635" customFormat="false" ht="14.65" hidden="false" customHeight="false" outlineLevel="0" collapsed="false">
      <c r="A635" s="0" t="s">
        <v>13</v>
      </c>
      <c r="B635" s="0" t="s">
        <v>648</v>
      </c>
      <c r="C635" s="1" t="n">
        <v>44</v>
      </c>
      <c r="D635" s="1" t="n">
        <v>69</v>
      </c>
      <c r="E635" s="2" t="n">
        <v>0.0139772093334511</v>
      </c>
      <c r="F635" s="1" t="n">
        <f aca="false">(D635-C635)/D635</f>
        <v>0.36231884057971</v>
      </c>
    </row>
    <row r="636" customFormat="false" ht="14.65" hidden="false" customHeight="false" outlineLevel="0" collapsed="false">
      <c r="A636" s="0" t="s">
        <v>22</v>
      </c>
      <c r="B636" s="0" t="s">
        <v>649</v>
      </c>
      <c r="C636" s="1" t="n">
        <v>44</v>
      </c>
      <c r="D636" s="1" t="n">
        <v>69</v>
      </c>
      <c r="E636" s="2" t="n">
        <v>0.0376733694449397</v>
      </c>
      <c r="F636" s="1" t="n">
        <f aca="false">(D636-C636)/D636</f>
        <v>0.36231884057971</v>
      </c>
    </row>
    <row r="637" customFormat="false" ht="14.65" hidden="false" customHeight="false" outlineLevel="0" collapsed="false">
      <c r="A637" s="0" t="s">
        <v>22</v>
      </c>
      <c r="B637" s="0" t="s">
        <v>650</v>
      </c>
      <c r="C637" s="1" t="n">
        <v>218</v>
      </c>
      <c r="D637" s="1" t="n">
        <v>342</v>
      </c>
      <c r="E637" s="7" t="n">
        <v>2.87878609839254E-011</v>
      </c>
      <c r="F637" s="1" t="n">
        <f aca="false">(D637-C637)/D637</f>
        <v>0.362573099415205</v>
      </c>
    </row>
    <row r="638" customFormat="false" ht="14.65" hidden="false" customHeight="false" outlineLevel="0" collapsed="false">
      <c r="A638" s="0" t="s">
        <v>29</v>
      </c>
      <c r="B638" s="0" t="s">
        <v>651</v>
      </c>
      <c r="C638" s="1" t="n">
        <v>116</v>
      </c>
      <c r="D638" s="1" t="n">
        <v>182</v>
      </c>
      <c r="E638" s="7" t="n">
        <v>1.23414596527871E-005</v>
      </c>
      <c r="F638" s="1" t="n">
        <f aca="false">(D638-C638)/D638</f>
        <v>0.362637362637363</v>
      </c>
    </row>
    <row r="639" customFormat="false" ht="14.65" hidden="false" customHeight="false" outlineLevel="0" collapsed="false">
      <c r="A639" s="0" t="s">
        <v>22</v>
      </c>
      <c r="B639" s="0" t="s">
        <v>652</v>
      </c>
      <c r="C639" s="1" t="n">
        <v>58</v>
      </c>
      <c r="D639" s="1" t="n">
        <v>91</v>
      </c>
      <c r="E639" s="2" t="n">
        <v>0.00757194629383373</v>
      </c>
      <c r="F639" s="1" t="n">
        <f aca="false">(D639-C639)/D639</f>
        <v>0.362637362637363</v>
      </c>
    </row>
    <row r="640" customFormat="false" ht="14.65" hidden="false" customHeight="false" outlineLevel="0" collapsed="false">
      <c r="A640" s="0" t="s">
        <v>22</v>
      </c>
      <c r="B640" s="0" t="s">
        <v>653</v>
      </c>
      <c r="C640" s="1" t="n">
        <v>665</v>
      </c>
      <c r="D640" s="1" t="n">
        <v>1044</v>
      </c>
      <c r="E640" s="7" t="n">
        <v>3.32301183249318E-037</v>
      </c>
      <c r="F640" s="1" t="n">
        <f aca="false">(D640-C640)/D640</f>
        <v>0.363026819923372</v>
      </c>
    </row>
    <row r="641" customFormat="false" ht="14.65" hidden="false" customHeight="false" outlineLevel="0" collapsed="false">
      <c r="A641" s="0" t="s">
        <v>22</v>
      </c>
      <c r="B641" s="0" t="s">
        <v>654</v>
      </c>
      <c r="C641" s="1" t="n">
        <v>49</v>
      </c>
      <c r="D641" s="1" t="n">
        <v>77</v>
      </c>
      <c r="E641" s="2" t="n">
        <v>0.0227190630554828</v>
      </c>
      <c r="F641" s="1" t="n">
        <f aca="false">(D641-C641)/D641</f>
        <v>0.363636363636364</v>
      </c>
    </row>
    <row r="642" customFormat="false" ht="14.65" hidden="false" customHeight="false" outlineLevel="0" collapsed="false">
      <c r="A642" s="0" t="s">
        <v>22</v>
      </c>
      <c r="B642" s="0" t="s">
        <v>655</v>
      </c>
      <c r="C642" s="1" t="n">
        <v>136</v>
      </c>
      <c r="D642" s="1" t="n">
        <v>214</v>
      </c>
      <c r="E642" s="7" t="n">
        <v>9.10837254397556E-007</v>
      </c>
      <c r="F642" s="1" t="n">
        <f aca="false">(D642-C642)/D642</f>
        <v>0.364485981308411</v>
      </c>
    </row>
    <row r="643" customFormat="false" ht="14.65" hidden="false" customHeight="false" outlineLevel="0" collapsed="false">
      <c r="A643" s="0" t="s">
        <v>22</v>
      </c>
      <c r="B643" s="0" t="s">
        <v>656</v>
      </c>
      <c r="C643" s="1" t="n">
        <v>224</v>
      </c>
      <c r="D643" s="1" t="n">
        <v>353</v>
      </c>
      <c r="E643" s="7" t="n">
        <v>2.67273980725236E-011</v>
      </c>
      <c r="F643" s="1" t="n">
        <f aca="false">(D643-C643)/D643</f>
        <v>0.365439093484419</v>
      </c>
    </row>
    <row r="644" customFormat="false" ht="14.65" hidden="false" customHeight="false" outlineLevel="0" collapsed="false">
      <c r="A644" s="0" t="s">
        <v>29</v>
      </c>
      <c r="B644" s="0" t="s">
        <v>657</v>
      </c>
      <c r="C644" s="1" t="n">
        <v>118</v>
      </c>
      <c r="D644" s="1" t="n">
        <v>186</v>
      </c>
      <c r="E644" s="7" t="n">
        <v>1.35721241298903E-005</v>
      </c>
      <c r="F644" s="1" t="n">
        <f aca="false">(D644-C644)/D644</f>
        <v>0.365591397849462</v>
      </c>
    </row>
    <row r="645" customFormat="false" ht="14.65" hidden="false" customHeight="false" outlineLevel="0" collapsed="false">
      <c r="A645" s="0" t="s">
        <v>22</v>
      </c>
      <c r="B645" s="0" t="s">
        <v>658</v>
      </c>
      <c r="C645" s="1" t="n">
        <v>62</v>
      </c>
      <c r="D645" s="1" t="n">
        <v>98</v>
      </c>
      <c r="E645" s="2" t="n">
        <v>0.00617753779806518</v>
      </c>
      <c r="F645" s="1" t="n">
        <f aca="false">(D645-C645)/D645</f>
        <v>0.36734693877551</v>
      </c>
    </row>
    <row r="646" customFormat="false" ht="14.65" hidden="false" customHeight="false" outlineLevel="0" collapsed="false">
      <c r="A646" s="0" t="s">
        <v>29</v>
      </c>
      <c r="B646" s="0" t="s">
        <v>659</v>
      </c>
      <c r="C646" s="1" t="n">
        <v>65</v>
      </c>
      <c r="D646" s="1" t="n">
        <v>103</v>
      </c>
      <c r="E646" s="2" t="n">
        <v>0.00627194799904596</v>
      </c>
      <c r="F646" s="1" t="n">
        <f aca="false">(D646-C646)/D646</f>
        <v>0.368932038834951</v>
      </c>
    </row>
    <row r="647" customFormat="false" ht="14.65" hidden="false" customHeight="false" outlineLevel="0" collapsed="false">
      <c r="A647" s="0" t="s">
        <v>11</v>
      </c>
      <c r="B647" s="0" t="s">
        <v>660</v>
      </c>
      <c r="C647" s="1" t="n">
        <v>128</v>
      </c>
      <c r="D647" s="1" t="n">
        <v>203</v>
      </c>
      <c r="E647" s="7" t="n">
        <v>7.61112719176449E-005</v>
      </c>
      <c r="F647" s="1" t="n">
        <f aca="false">(D647-C647)/D647</f>
        <v>0.369458128078818</v>
      </c>
    </row>
    <row r="648" customFormat="false" ht="14.65" hidden="false" customHeight="false" outlineLevel="0" collapsed="false">
      <c r="A648" s="0" t="s">
        <v>29</v>
      </c>
      <c r="B648" s="0" t="s">
        <v>661</v>
      </c>
      <c r="C648" s="1" t="n">
        <v>81</v>
      </c>
      <c r="D648" s="1" t="n">
        <v>129</v>
      </c>
      <c r="E648" s="2" t="n">
        <v>0.00137488409502373</v>
      </c>
      <c r="F648" s="1" t="n">
        <f aca="false">(D648-C648)/D648</f>
        <v>0.372093023255814</v>
      </c>
    </row>
    <row r="649" customFormat="false" ht="14.65" hidden="false" customHeight="false" outlineLevel="0" collapsed="false">
      <c r="A649" s="0" t="s">
        <v>7</v>
      </c>
      <c r="B649" s="0" t="s">
        <v>662</v>
      </c>
      <c r="C649" s="1" t="n">
        <v>35</v>
      </c>
      <c r="D649" s="1" t="n">
        <v>56</v>
      </c>
      <c r="E649" s="2" t="n">
        <v>0.047718103184485</v>
      </c>
      <c r="F649" s="1" t="n">
        <f aca="false">(D649-C649)/D649</f>
        <v>0.375</v>
      </c>
    </row>
    <row r="650" customFormat="false" ht="14.65" hidden="false" customHeight="false" outlineLevel="0" collapsed="false">
      <c r="A650" s="0" t="s">
        <v>29</v>
      </c>
      <c r="B650" s="0" t="s">
        <v>663</v>
      </c>
      <c r="C650" s="1" t="n">
        <v>88</v>
      </c>
      <c r="D650" s="1" t="n">
        <v>141</v>
      </c>
      <c r="E650" s="7" t="n">
        <v>0.000952440672884691</v>
      </c>
      <c r="F650" s="1" t="n">
        <f aca="false">(D650-C650)/D650</f>
        <v>0.375886524822695</v>
      </c>
    </row>
    <row r="651" customFormat="false" ht="14.65" hidden="false" customHeight="false" outlineLevel="0" collapsed="false">
      <c r="A651" s="0" t="s">
        <v>22</v>
      </c>
      <c r="B651" s="0" t="s">
        <v>664</v>
      </c>
      <c r="C651" s="1" t="n">
        <v>171</v>
      </c>
      <c r="D651" s="1" t="n">
        <v>274</v>
      </c>
      <c r="E651" s="7" t="n">
        <v>9.62613067034823E-008</v>
      </c>
      <c r="F651" s="1" t="n">
        <f aca="false">(D651-C651)/D651</f>
        <v>0.375912408759124</v>
      </c>
    </row>
    <row r="652" customFormat="false" ht="14.65" hidden="false" customHeight="false" outlineLevel="0" collapsed="false">
      <c r="A652" s="0" t="s">
        <v>7</v>
      </c>
      <c r="B652" s="0" t="s">
        <v>665</v>
      </c>
      <c r="C652" s="1" t="n">
        <v>79</v>
      </c>
      <c r="D652" s="1" t="n">
        <v>127</v>
      </c>
      <c r="E652" s="7" t="n">
        <v>0.000583576401598118</v>
      </c>
      <c r="F652" s="1" t="n">
        <f aca="false">(D652-C652)/D652</f>
        <v>0.377952755905512</v>
      </c>
    </row>
    <row r="653" customFormat="false" ht="14.65" hidden="false" customHeight="false" outlineLevel="0" collapsed="false">
      <c r="A653" s="0" t="s">
        <v>22</v>
      </c>
      <c r="B653" s="0" t="s">
        <v>666</v>
      </c>
      <c r="C653" s="1" t="n">
        <v>768</v>
      </c>
      <c r="D653" s="1" t="n">
        <v>1238</v>
      </c>
      <c r="E653" s="7" t="n">
        <v>1.59955088450887E-037</v>
      </c>
      <c r="F653" s="1" t="n">
        <f aca="false">(D653-C653)/D653</f>
        <v>0.379644588045234</v>
      </c>
    </row>
    <row r="654" customFormat="false" ht="14.65" hidden="false" customHeight="false" outlineLevel="0" collapsed="false">
      <c r="A654" s="0" t="s">
        <v>7</v>
      </c>
      <c r="B654" s="0" t="s">
        <v>667</v>
      </c>
      <c r="C654" s="1" t="n">
        <v>285</v>
      </c>
      <c r="D654" s="1" t="n">
        <v>460</v>
      </c>
      <c r="E654" s="7" t="n">
        <v>2.95541369155217E-013</v>
      </c>
      <c r="F654" s="1" t="n">
        <f aca="false">(D654-C654)/D654</f>
        <v>0.380434782608696</v>
      </c>
    </row>
    <row r="655" customFormat="false" ht="14.65" hidden="false" customHeight="false" outlineLevel="0" collapsed="false">
      <c r="A655" s="0" t="s">
        <v>13</v>
      </c>
      <c r="B655" s="0" t="s">
        <v>668</v>
      </c>
      <c r="C655" s="1" t="n">
        <v>39</v>
      </c>
      <c r="D655" s="1" t="n">
        <v>63</v>
      </c>
      <c r="E655" s="2" t="n">
        <v>0.0360798756540501</v>
      </c>
      <c r="F655" s="1" t="n">
        <f aca="false">(D655-C655)/D655</f>
        <v>0.380952380952381</v>
      </c>
    </row>
    <row r="656" customFormat="false" ht="14.65" hidden="false" customHeight="false" outlineLevel="0" collapsed="false">
      <c r="A656" s="0" t="s">
        <v>22</v>
      </c>
      <c r="B656" s="0" t="s">
        <v>669</v>
      </c>
      <c r="C656" s="1" t="n">
        <v>81</v>
      </c>
      <c r="D656" s="1" t="n">
        <v>131</v>
      </c>
      <c r="E656" s="2" t="n">
        <v>0.0020901087373314</v>
      </c>
      <c r="F656" s="1" t="n">
        <f aca="false">(D656-C656)/D656</f>
        <v>0.381679389312977</v>
      </c>
    </row>
    <row r="657" customFormat="false" ht="14.65" hidden="false" customHeight="false" outlineLevel="0" collapsed="false">
      <c r="A657" s="0" t="s">
        <v>38</v>
      </c>
      <c r="B657" s="0" t="s">
        <v>670</v>
      </c>
      <c r="C657" s="1" t="n">
        <v>55</v>
      </c>
      <c r="D657" s="1" t="n">
        <v>89</v>
      </c>
      <c r="E657" s="2" t="n">
        <v>0.0168498708741148</v>
      </c>
      <c r="F657" s="1" t="n">
        <f aca="false">(D657-C657)/D657</f>
        <v>0.382022471910112</v>
      </c>
    </row>
    <row r="658" customFormat="false" ht="14.65" hidden="false" customHeight="false" outlineLevel="0" collapsed="false">
      <c r="A658" s="0" t="s">
        <v>7</v>
      </c>
      <c r="B658" s="0" t="s">
        <v>671</v>
      </c>
      <c r="C658" s="1" t="n">
        <v>55</v>
      </c>
      <c r="D658" s="1" t="n">
        <v>89</v>
      </c>
      <c r="E658" s="2" t="n">
        <v>0.00846076102233029</v>
      </c>
      <c r="F658" s="1" t="n">
        <f aca="false">(D658-C658)/D658</f>
        <v>0.382022471910112</v>
      </c>
    </row>
    <row r="659" customFormat="false" ht="14.65" hidden="false" customHeight="false" outlineLevel="0" collapsed="false">
      <c r="A659" s="0" t="s">
        <v>24</v>
      </c>
      <c r="B659" s="0" t="s">
        <v>672</v>
      </c>
      <c r="C659" s="1" t="n">
        <v>97</v>
      </c>
      <c r="D659" s="1" t="n">
        <v>157</v>
      </c>
      <c r="E659" s="2" t="n">
        <v>0.00520089958681536</v>
      </c>
      <c r="F659" s="1" t="n">
        <f aca="false">(D659-C659)/D659</f>
        <v>0.382165605095541</v>
      </c>
    </row>
    <row r="660" customFormat="false" ht="14.65" hidden="false" customHeight="false" outlineLevel="0" collapsed="false">
      <c r="A660" s="0" t="s">
        <v>22</v>
      </c>
      <c r="B660" s="0" t="s">
        <v>673</v>
      </c>
      <c r="C660" s="1" t="n">
        <v>50</v>
      </c>
      <c r="D660" s="1" t="n">
        <v>81</v>
      </c>
      <c r="E660" s="2" t="n">
        <v>0.0460641194903009</v>
      </c>
      <c r="F660" s="1" t="n">
        <f aca="false">(D660-C660)/D660</f>
        <v>0.382716049382716</v>
      </c>
    </row>
    <row r="661" customFormat="false" ht="14.65" hidden="false" customHeight="false" outlineLevel="0" collapsed="false">
      <c r="A661" s="0" t="s">
        <v>38</v>
      </c>
      <c r="B661" s="0" t="s">
        <v>674</v>
      </c>
      <c r="C661" s="1" t="n">
        <v>58</v>
      </c>
      <c r="D661" s="1" t="n">
        <v>94</v>
      </c>
      <c r="E661" s="2" t="n">
        <v>0.0133736673577771</v>
      </c>
      <c r="F661" s="1" t="n">
        <f aca="false">(D661-C661)/D661</f>
        <v>0.382978723404255</v>
      </c>
    </row>
    <row r="662" customFormat="false" ht="14.65" hidden="false" customHeight="false" outlineLevel="0" collapsed="false">
      <c r="A662" s="0" t="s">
        <v>13</v>
      </c>
      <c r="B662" s="0" t="s">
        <v>675</v>
      </c>
      <c r="C662" s="1" t="n">
        <v>48</v>
      </c>
      <c r="D662" s="1" t="n">
        <v>78</v>
      </c>
      <c r="E662" s="2" t="n">
        <v>0.0218703323824504</v>
      </c>
      <c r="F662" s="1" t="n">
        <f aca="false">(D662-C662)/D662</f>
        <v>0.384615384615385</v>
      </c>
    </row>
    <row r="663" customFormat="false" ht="14.65" hidden="false" customHeight="false" outlineLevel="0" collapsed="false">
      <c r="A663" s="0" t="s">
        <v>29</v>
      </c>
      <c r="B663" s="0" t="s">
        <v>676</v>
      </c>
      <c r="C663" s="1" t="n">
        <v>155</v>
      </c>
      <c r="D663" s="1" t="n">
        <v>252</v>
      </c>
      <c r="E663" s="7" t="n">
        <v>3.46016917551761E-006</v>
      </c>
      <c r="F663" s="1" t="n">
        <f aca="false">(D663-C663)/D663</f>
        <v>0.384920634920635</v>
      </c>
    </row>
    <row r="664" customFormat="false" ht="14.65" hidden="false" customHeight="false" outlineLevel="0" collapsed="false">
      <c r="A664" s="0" t="s">
        <v>29</v>
      </c>
      <c r="B664" s="0" t="s">
        <v>677</v>
      </c>
      <c r="C664" s="1" t="n">
        <v>341</v>
      </c>
      <c r="D664" s="1" t="n">
        <v>555</v>
      </c>
      <c r="E664" s="7" t="n">
        <v>8.90398865749376E-014</v>
      </c>
      <c r="F664" s="1" t="n">
        <f aca="false">(D664-C664)/D664</f>
        <v>0.385585585585586</v>
      </c>
    </row>
    <row r="665" customFormat="false" ht="14.65" hidden="false" customHeight="false" outlineLevel="0" collapsed="false">
      <c r="A665" s="0" t="s">
        <v>29</v>
      </c>
      <c r="B665" s="0" t="s">
        <v>678</v>
      </c>
      <c r="C665" s="1" t="n">
        <v>342</v>
      </c>
      <c r="D665" s="1" t="n">
        <v>557</v>
      </c>
      <c r="E665" s="7" t="n">
        <v>8.31557045444242E-014</v>
      </c>
      <c r="F665" s="1" t="n">
        <f aca="false">(D665-C665)/D665</f>
        <v>0.385996409335727</v>
      </c>
    </row>
    <row r="666" customFormat="false" ht="14.65" hidden="false" customHeight="false" outlineLevel="0" collapsed="false">
      <c r="A666" s="0" t="s">
        <v>7</v>
      </c>
      <c r="B666" s="0" t="s">
        <v>679</v>
      </c>
      <c r="C666" s="1" t="n">
        <v>249</v>
      </c>
      <c r="D666" s="1" t="n">
        <v>406</v>
      </c>
      <c r="E666" s="7" t="n">
        <v>6.09974293297455E-011</v>
      </c>
      <c r="F666" s="1" t="n">
        <f aca="false">(D666-C666)/D666</f>
        <v>0.386699507389163</v>
      </c>
    </row>
    <row r="667" customFormat="false" ht="14.65" hidden="false" customHeight="false" outlineLevel="0" collapsed="false">
      <c r="A667" s="0" t="s">
        <v>17</v>
      </c>
      <c r="B667" s="0" t="s">
        <v>680</v>
      </c>
      <c r="C667" s="1" t="n">
        <v>168</v>
      </c>
      <c r="D667" s="1" t="n">
        <v>274</v>
      </c>
      <c r="E667" s="7" t="n">
        <v>2.14640408779943E-008</v>
      </c>
      <c r="F667" s="1" t="n">
        <f aca="false">(D667-C667)/D667</f>
        <v>0.386861313868613</v>
      </c>
    </row>
    <row r="668" customFormat="false" ht="14.65" hidden="false" customHeight="false" outlineLevel="0" collapsed="false">
      <c r="A668" s="0" t="s">
        <v>24</v>
      </c>
      <c r="B668" s="0" t="s">
        <v>681</v>
      </c>
      <c r="C668" s="1" t="n">
        <v>168</v>
      </c>
      <c r="D668" s="1" t="n">
        <v>274</v>
      </c>
      <c r="E668" s="7" t="n">
        <v>1.54366307940634E-005</v>
      </c>
      <c r="F668" s="1" t="n">
        <f aca="false">(D668-C668)/D668</f>
        <v>0.386861313868613</v>
      </c>
    </row>
    <row r="669" customFormat="false" ht="14.65" hidden="false" customHeight="false" outlineLevel="0" collapsed="false">
      <c r="A669" s="0" t="s">
        <v>29</v>
      </c>
      <c r="B669" s="0" t="s">
        <v>682</v>
      </c>
      <c r="C669" s="1" t="n">
        <v>339</v>
      </c>
      <c r="D669" s="1" t="n">
        <v>553</v>
      </c>
      <c r="E669" s="7" t="n">
        <v>1.55764290354909E-013</v>
      </c>
      <c r="F669" s="1" t="n">
        <f aca="false">(D669-C669)/D669</f>
        <v>0.386980108499096</v>
      </c>
    </row>
    <row r="670" customFormat="false" ht="14.65" hidden="false" customHeight="false" outlineLevel="0" collapsed="false">
      <c r="A670" s="0" t="s">
        <v>29</v>
      </c>
      <c r="B670" s="0" t="s">
        <v>683</v>
      </c>
      <c r="C670" s="1" t="n">
        <v>323</v>
      </c>
      <c r="D670" s="1" t="n">
        <v>527</v>
      </c>
      <c r="E670" s="7" t="n">
        <v>5.52446977053478E-013</v>
      </c>
      <c r="F670" s="1" t="n">
        <f aca="false">(D670-C670)/D670</f>
        <v>0.387096774193548</v>
      </c>
    </row>
    <row r="671" customFormat="false" ht="14.65" hidden="false" customHeight="false" outlineLevel="0" collapsed="false">
      <c r="A671" s="0" t="s">
        <v>38</v>
      </c>
      <c r="B671" s="0" t="s">
        <v>684</v>
      </c>
      <c r="C671" s="1" t="n">
        <v>321</v>
      </c>
      <c r="D671" s="1" t="n">
        <v>524</v>
      </c>
      <c r="E671" s="7" t="n">
        <v>5.33462163332388E-013</v>
      </c>
      <c r="F671" s="1" t="n">
        <f aca="false">(D671-C671)/D671</f>
        <v>0.387404580152672</v>
      </c>
    </row>
    <row r="672" customFormat="false" ht="14.65" hidden="false" customHeight="false" outlineLevel="0" collapsed="false">
      <c r="A672" s="0" t="s">
        <v>29</v>
      </c>
      <c r="B672" s="0" t="s">
        <v>685</v>
      </c>
      <c r="C672" s="1" t="n">
        <v>101</v>
      </c>
      <c r="D672" s="1" t="n">
        <v>165</v>
      </c>
      <c r="E672" s="7" t="n">
        <v>0.000759781588546393</v>
      </c>
      <c r="F672" s="1" t="n">
        <f aca="false">(D672-C672)/D672</f>
        <v>0.387878787878788</v>
      </c>
    </row>
    <row r="673" customFormat="false" ht="14.65" hidden="false" customHeight="false" outlineLevel="0" collapsed="false">
      <c r="A673" s="0" t="s">
        <v>7</v>
      </c>
      <c r="B673" s="0" t="s">
        <v>686</v>
      </c>
      <c r="C673" s="1" t="n">
        <v>254</v>
      </c>
      <c r="D673" s="1" t="n">
        <v>415</v>
      </c>
      <c r="E673" s="7" t="n">
        <v>5.07437425412149E-011</v>
      </c>
      <c r="F673" s="1" t="n">
        <f aca="false">(D673-C673)/D673</f>
        <v>0.387951807228916</v>
      </c>
    </row>
    <row r="674" customFormat="false" ht="14.65" hidden="false" customHeight="false" outlineLevel="0" collapsed="false">
      <c r="A674" s="0" t="s">
        <v>11</v>
      </c>
      <c r="B674" s="0" t="s">
        <v>687</v>
      </c>
      <c r="C674" s="1" t="n">
        <v>82</v>
      </c>
      <c r="D674" s="1" t="n">
        <v>134</v>
      </c>
      <c r="E674" s="2" t="n">
        <v>0.0441704752854489</v>
      </c>
      <c r="F674" s="1" t="n">
        <f aca="false">(D674-C674)/D674</f>
        <v>0.388059701492537</v>
      </c>
    </row>
    <row r="675" customFormat="false" ht="14.65" hidden="false" customHeight="false" outlineLevel="0" collapsed="false">
      <c r="A675" s="0" t="s">
        <v>38</v>
      </c>
      <c r="B675" s="0" t="s">
        <v>688</v>
      </c>
      <c r="C675" s="1" t="n">
        <v>52</v>
      </c>
      <c r="D675" s="1" t="n">
        <v>85</v>
      </c>
      <c r="E675" s="2" t="n">
        <v>0.0298889893601254</v>
      </c>
      <c r="F675" s="1" t="n">
        <f aca="false">(D675-C675)/D675</f>
        <v>0.388235294117647</v>
      </c>
    </row>
    <row r="676" customFormat="false" ht="14.65" hidden="false" customHeight="false" outlineLevel="0" collapsed="false">
      <c r="A676" s="0" t="s">
        <v>38</v>
      </c>
      <c r="B676" s="0" t="s">
        <v>689</v>
      </c>
      <c r="C676" s="1" t="n">
        <v>180</v>
      </c>
      <c r="D676" s="1" t="n">
        <v>295</v>
      </c>
      <c r="E676" s="7" t="n">
        <v>3.73558355359904E-007</v>
      </c>
      <c r="F676" s="1" t="n">
        <f aca="false">(D676-C676)/D676</f>
        <v>0.389830508474576</v>
      </c>
    </row>
    <row r="677" customFormat="false" ht="14.65" hidden="false" customHeight="false" outlineLevel="0" collapsed="false">
      <c r="A677" s="0" t="s">
        <v>13</v>
      </c>
      <c r="B677" s="0" t="s">
        <v>690</v>
      </c>
      <c r="C677" s="1" t="n">
        <v>50</v>
      </c>
      <c r="D677" s="1" t="n">
        <v>82</v>
      </c>
      <c r="E677" s="2" t="n">
        <v>0.0221347702504489</v>
      </c>
      <c r="F677" s="1" t="n">
        <f aca="false">(D677-C677)/D677</f>
        <v>0.390243902439024</v>
      </c>
    </row>
    <row r="678" customFormat="false" ht="14.65" hidden="false" customHeight="false" outlineLevel="0" collapsed="false">
      <c r="A678" s="0" t="s">
        <v>22</v>
      </c>
      <c r="B678" s="0" t="s">
        <v>691</v>
      </c>
      <c r="C678" s="1" t="n">
        <v>53</v>
      </c>
      <c r="D678" s="1" t="n">
        <v>87</v>
      </c>
      <c r="E678" s="2" t="n">
        <v>0.0491559374894115</v>
      </c>
      <c r="F678" s="1" t="n">
        <f aca="false">(D678-C678)/D678</f>
        <v>0.390804597701149</v>
      </c>
    </row>
    <row r="679" customFormat="false" ht="14.65" hidden="false" customHeight="false" outlineLevel="0" collapsed="false">
      <c r="A679" s="0" t="s">
        <v>38</v>
      </c>
      <c r="B679" s="0" t="s">
        <v>692</v>
      </c>
      <c r="C679" s="1" t="n">
        <v>162</v>
      </c>
      <c r="D679" s="1" t="n">
        <v>267</v>
      </c>
      <c r="E679" s="7" t="n">
        <v>3.01936690405569E-006</v>
      </c>
      <c r="F679" s="1" t="n">
        <f aca="false">(D679-C679)/D679</f>
        <v>0.393258426966292</v>
      </c>
    </row>
    <row r="680" customFormat="false" ht="14.65" hidden="false" customHeight="false" outlineLevel="0" collapsed="false">
      <c r="A680" s="0" t="s">
        <v>22</v>
      </c>
      <c r="B680" s="0" t="s">
        <v>693</v>
      </c>
      <c r="C680" s="1" t="n">
        <v>162</v>
      </c>
      <c r="D680" s="1" t="n">
        <v>267</v>
      </c>
      <c r="E680" s="7" t="n">
        <v>3.6642868672665E-006</v>
      </c>
      <c r="F680" s="1" t="n">
        <f aca="false">(D680-C680)/D680</f>
        <v>0.393258426966292</v>
      </c>
    </row>
    <row r="681" customFormat="false" ht="14.65" hidden="false" customHeight="false" outlineLevel="0" collapsed="false">
      <c r="A681" s="0" t="s">
        <v>7</v>
      </c>
      <c r="B681" s="0" t="s">
        <v>694</v>
      </c>
      <c r="C681" s="1" t="n">
        <v>3797</v>
      </c>
      <c r="D681" s="1" t="n">
        <v>6266</v>
      </c>
      <c r="E681" s="7" t="n">
        <v>1.17732160704537E-285</v>
      </c>
      <c r="F681" s="1" t="n">
        <f aca="false">(D681-C681)/D681</f>
        <v>0.394031279923396</v>
      </c>
    </row>
    <row r="682" customFormat="false" ht="14.65" hidden="false" customHeight="false" outlineLevel="0" collapsed="false">
      <c r="A682" s="0" t="s">
        <v>7</v>
      </c>
      <c r="B682" s="0" t="s">
        <v>695</v>
      </c>
      <c r="C682" s="1" t="n">
        <v>3795</v>
      </c>
      <c r="D682" s="1" t="n">
        <v>6263</v>
      </c>
      <c r="E682" s="7" t="n">
        <v>2.11312373797649E-285</v>
      </c>
      <c r="F682" s="1" t="n">
        <f aca="false">(D682-C682)/D682</f>
        <v>0.394060354462718</v>
      </c>
    </row>
    <row r="683" customFormat="false" ht="14.65" hidden="false" customHeight="false" outlineLevel="0" collapsed="false">
      <c r="A683" s="0" t="s">
        <v>38</v>
      </c>
      <c r="B683" s="0" t="s">
        <v>696</v>
      </c>
      <c r="C683" s="1" t="n">
        <v>2588</v>
      </c>
      <c r="D683" s="1" t="n">
        <v>4272</v>
      </c>
      <c r="E683" s="7" t="n">
        <v>1.06907904656661E-134</v>
      </c>
      <c r="F683" s="1" t="n">
        <f aca="false">(D683-C683)/D683</f>
        <v>0.394194756554307</v>
      </c>
    </row>
    <row r="684" customFormat="false" ht="14.65" hidden="false" customHeight="false" outlineLevel="0" collapsed="false">
      <c r="A684" s="0" t="s">
        <v>22</v>
      </c>
      <c r="B684" s="0" t="s">
        <v>697</v>
      </c>
      <c r="C684" s="1" t="n">
        <v>181</v>
      </c>
      <c r="D684" s="1" t="n">
        <v>299</v>
      </c>
      <c r="E684" s="7" t="n">
        <v>7.97061042168146E-007</v>
      </c>
      <c r="F684" s="1" t="n">
        <f aca="false">(D684-C684)/D684</f>
        <v>0.394648829431438</v>
      </c>
    </row>
    <row r="685" customFormat="false" ht="14.65" hidden="false" customHeight="false" outlineLevel="0" collapsed="false">
      <c r="A685" s="0" t="s">
        <v>29</v>
      </c>
      <c r="B685" s="0" t="s">
        <v>698</v>
      </c>
      <c r="C685" s="1" t="n">
        <v>69</v>
      </c>
      <c r="D685" s="1" t="n">
        <v>114</v>
      </c>
      <c r="E685" s="2" t="n">
        <v>0.0194889546552715</v>
      </c>
      <c r="F685" s="1" t="n">
        <f aca="false">(D685-C685)/D685</f>
        <v>0.394736842105263</v>
      </c>
    </row>
    <row r="686" customFormat="false" ht="14.65" hidden="false" customHeight="false" outlineLevel="0" collapsed="false">
      <c r="A686" s="0" t="s">
        <v>29</v>
      </c>
      <c r="B686" s="0" t="s">
        <v>699</v>
      </c>
      <c r="C686" s="1" t="n">
        <v>101</v>
      </c>
      <c r="D686" s="1" t="n">
        <v>167</v>
      </c>
      <c r="E686" s="2" t="n">
        <v>0.0013480466070549</v>
      </c>
      <c r="F686" s="1" t="n">
        <f aca="false">(D686-C686)/D686</f>
        <v>0.395209580838323</v>
      </c>
    </row>
    <row r="687" customFormat="false" ht="14.65" hidden="false" customHeight="false" outlineLevel="0" collapsed="false">
      <c r="A687" s="0" t="s">
        <v>29</v>
      </c>
      <c r="B687" s="0" t="s">
        <v>700</v>
      </c>
      <c r="C687" s="1" t="n">
        <v>182</v>
      </c>
      <c r="D687" s="1" t="n">
        <v>301</v>
      </c>
      <c r="E687" s="7" t="n">
        <v>1.51955005056603E-006</v>
      </c>
      <c r="F687" s="1" t="n">
        <f aca="false">(D687-C687)/D687</f>
        <v>0.395348837209302</v>
      </c>
    </row>
    <row r="688" customFormat="false" ht="14.65" hidden="false" customHeight="false" outlineLevel="0" collapsed="false">
      <c r="A688" s="0" t="s">
        <v>22</v>
      </c>
      <c r="B688" s="0" t="s">
        <v>701</v>
      </c>
      <c r="C688" s="1" t="n">
        <v>119</v>
      </c>
      <c r="D688" s="1" t="n">
        <v>197</v>
      </c>
      <c r="E688" s="7" t="n">
        <v>0.00023003165815827</v>
      </c>
      <c r="F688" s="1" t="n">
        <f aca="false">(D688-C688)/D688</f>
        <v>0.395939086294416</v>
      </c>
    </row>
    <row r="689" customFormat="false" ht="14.65" hidden="false" customHeight="false" outlineLevel="0" collapsed="false">
      <c r="A689" s="0" t="s">
        <v>7</v>
      </c>
      <c r="B689" s="0" t="s">
        <v>702</v>
      </c>
      <c r="C689" s="1" t="n">
        <v>997</v>
      </c>
      <c r="D689" s="1" t="n">
        <v>1653</v>
      </c>
      <c r="E689" s="7" t="n">
        <v>7.48973233774522E-043</v>
      </c>
      <c r="F689" s="1" t="n">
        <f aca="false">(D689-C689)/D689</f>
        <v>0.396854204476709</v>
      </c>
    </row>
    <row r="690" customFormat="false" ht="14.65" hidden="false" customHeight="false" outlineLevel="0" collapsed="false">
      <c r="A690" s="0" t="s">
        <v>29</v>
      </c>
      <c r="B690" s="0" t="s">
        <v>703</v>
      </c>
      <c r="C690" s="1" t="n">
        <v>80</v>
      </c>
      <c r="D690" s="1" t="n">
        <v>133</v>
      </c>
      <c r="E690" s="2" t="n">
        <v>0.00987631042705695</v>
      </c>
      <c r="F690" s="1" t="n">
        <f aca="false">(D690-C690)/D690</f>
        <v>0.398496240601504</v>
      </c>
    </row>
    <row r="691" customFormat="false" ht="14.65" hidden="false" customHeight="false" outlineLevel="0" collapsed="false">
      <c r="A691" s="0" t="s">
        <v>29</v>
      </c>
      <c r="B691" s="0" t="s">
        <v>704</v>
      </c>
      <c r="C691" s="1" t="n">
        <v>178</v>
      </c>
      <c r="D691" s="1" t="n">
        <v>296</v>
      </c>
      <c r="E691" s="7" t="n">
        <v>3.49765373452993E-006</v>
      </c>
      <c r="F691" s="1" t="n">
        <f aca="false">(D691-C691)/D691</f>
        <v>0.398648648648649</v>
      </c>
    </row>
    <row r="692" customFormat="false" ht="14.65" hidden="false" customHeight="false" outlineLevel="0" collapsed="false">
      <c r="A692" s="0" t="s">
        <v>38</v>
      </c>
      <c r="B692" s="0" t="s">
        <v>705</v>
      </c>
      <c r="C692" s="1" t="n">
        <v>199</v>
      </c>
      <c r="D692" s="1" t="n">
        <v>331</v>
      </c>
      <c r="E692" s="7" t="n">
        <v>3.3596632831312E-007</v>
      </c>
      <c r="F692" s="1" t="n">
        <f aca="false">(D692-C692)/D692</f>
        <v>0.398791540785499</v>
      </c>
    </row>
    <row r="693" customFormat="false" ht="14.65" hidden="false" customHeight="false" outlineLevel="0" collapsed="false">
      <c r="A693" s="0" t="s">
        <v>38</v>
      </c>
      <c r="B693" s="0" t="s">
        <v>706</v>
      </c>
      <c r="C693" s="1" t="n">
        <v>171</v>
      </c>
      <c r="D693" s="1" t="n">
        <v>285</v>
      </c>
      <c r="E693" s="7" t="n">
        <v>3.79425716612314E-006</v>
      </c>
      <c r="F693" s="1" t="n">
        <f aca="false">(D693-C693)/D693</f>
        <v>0.4</v>
      </c>
    </row>
    <row r="694" customFormat="false" ht="14.65" hidden="false" customHeight="false" outlineLevel="0" collapsed="false">
      <c r="A694" s="0" t="s">
        <v>22</v>
      </c>
      <c r="B694" s="0" t="s">
        <v>707</v>
      </c>
      <c r="C694" s="1" t="n">
        <v>214</v>
      </c>
      <c r="D694" s="1" t="n">
        <v>357</v>
      </c>
      <c r="E694" s="7" t="n">
        <v>1.26368199904192E-007</v>
      </c>
      <c r="F694" s="1" t="n">
        <f aca="false">(D694-C694)/D694</f>
        <v>0.400560224089636</v>
      </c>
    </row>
    <row r="695" customFormat="false" ht="14.65" hidden="false" customHeight="false" outlineLevel="0" collapsed="false">
      <c r="A695" s="0" t="s">
        <v>24</v>
      </c>
      <c r="B695" s="0" t="s">
        <v>708</v>
      </c>
      <c r="C695" s="1" t="n">
        <v>91</v>
      </c>
      <c r="D695" s="1" t="n">
        <v>152</v>
      </c>
      <c r="E695" s="2" t="n">
        <v>0.0327068063444757</v>
      </c>
      <c r="F695" s="1" t="n">
        <f aca="false">(D695-C695)/D695</f>
        <v>0.401315789473684</v>
      </c>
    </row>
    <row r="696" customFormat="false" ht="14.65" hidden="false" customHeight="false" outlineLevel="0" collapsed="false">
      <c r="A696" s="0" t="s">
        <v>7</v>
      </c>
      <c r="B696" s="0" t="s">
        <v>709</v>
      </c>
      <c r="C696" s="1" t="n">
        <v>70</v>
      </c>
      <c r="D696" s="1" t="n">
        <v>117</v>
      </c>
      <c r="E696" s="2" t="n">
        <v>0.00619695484038585</v>
      </c>
      <c r="F696" s="1" t="n">
        <f aca="false">(D696-C696)/D696</f>
        <v>0.401709401709402</v>
      </c>
    </row>
    <row r="697" customFormat="false" ht="14.65" hidden="false" customHeight="false" outlineLevel="0" collapsed="false">
      <c r="A697" s="0" t="s">
        <v>7</v>
      </c>
      <c r="B697" s="0" t="s">
        <v>710</v>
      </c>
      <c r="C697" s="1" t="n">
        <v>3289</v>
      </c>
      <c r="D697" s="1" t="n">
        <v>5500</v>
      </c>
      <c r="E697" s="7" t="n">
        <v>4.33499802970846E-202</v>
      </c>
      <c r="F697" s="1" t="n">
        <f aca="false">(D697-C697)/D697</f>
        <v>0.402</v>
      </c>
    </row>
    <row r="698" customFormat="false" ht="14.65" hidden="false" customHeight="false" outlineLevel="0" collapsed="false">
      <c r="A698" s="0" t="s">
        <v>29</v>
      </c>
      <c r="B698" s="0" t="s">
        <v>711</v>
      </c>
      <c r="C698" s="1" t="n">
        <v>105</v>
      </c>
      <c r="D698" s="1" t="n">
        <v>176</v>
      </c>
      <c r="E698" s="2" t="n">
        <v>0.00193868609928471</v>
      </c>
      <c r="F698" s="1" t="n">
        <f aca="false">(D698-C698)/D698</f>
        <v>0.403409090909091</v>
      </c>
    </row>
    <row r="699" customFormat="false" ht="14.65" hidden="false" customHeight="false" outlineLevel="0" collapsed="false">
      <c r="A699" s="0" t="s">
        <v>38</v>
      </c>
      <c r="B699" s="0" t="s">
        <v>712</v>
      </c>
      <c r="C699" s="1" t="n">
        <v>263</v>
      </c>
      <c r="D699" s="1" t="n">
        <v>441</v>
      </c>
      <c r="E699" s="7" t="n">
        <v>5.41518996310941E-009</v>
      </c>
      <c r="F699" s="1" t="n">
        <f aca="false">(D699-C699)/D699</f>
        <v>0.403628117913832</v>
      </c>
    </row>
    <row r="700" customFormat="false" ht="14.65" hidden="false" customHeight="false" outlineLevel="0" collapsed="false">
      <c r="A700" s="0" t="s">
        <v>22</v>
      </c>
      <c r="B700" s="0" t="s">
        <v>713</v>
      </c>
      <c r="C700" s="1" t="n">
        <v>112</v>
      </c>
      <c r="D700" s="1" t="n">
        <v>188</v>
      </c>
      <c r="E700" s="7" t="n">
        <v>0.000898521968828336</v>
      </c>
      <c r="F700" s="1" t="n">
        <f aca="false">(D700-C700)/D700</f>
        <v>0.404255319148936</v>
      </c>
    </row>
    <row r="701" customFormat="false" ht="14.65" hidden="false" customHeight="false" outlineLevel="0" collapsed="false">
      <c r="A701" s="0" t="s">
        <v>22</v>
      </c>
      <c r="B701" s="0" t="s">
        <v>714</v>
      </c>
      <c r="C701" s="1" t="n">
        <v>237</v>
      </c>
      <c r="D701" s="1" t="n">
        <v>398</v>
      </c>
      <c r="E701" s="7" t="n">
        <v>4.04310569468436E-008</v>
      </c>
      <c r="F701" s="1" t="n">
        <f aca="false">(D701-C701)/D701</f>
        <v>0.404522613065327</v>
      </c>
    </row>
    <row r="702" customFormat="false" ht="14.65" hidden="false" customHeight="false" outlineLevel="0" collapsed="false">
      <c r="A702" s="0" t="s">
        <v>38</v>
      </c>
      <c r="B702" s="0" t="s">
        <v>715</v>
      </c>
      <c r="C702" s="1" t="n">
        <v>1968</v>
      </c>
      <c r="D702" s="1" t="n">
        <v>3308</v>
      </c>
      <c r="E702" s="7" t="n">
        <v>2.9645197160099E-082</v>
      </c>
      <c r="F702" s="1" t="n">
        <f aca="false">(D702-C702)/D702</f>
        <v>0.405078597339782</v>
      </c>
    </row>
    <row r="703" customFormat="false" ht="14.65" hidden="false" customHeight="false" outlineLevel="0" collapsed="false">
      <c r="A703" s="0" t="s">
        <v>29</v>
      </c>
      <c r="B703" s="0" t="s">
        <v>716</v>
      </c>
      <c r="C703" s="1" t="n">
        <v>116</v>
      </c>
      <c r="D703" s="1" t="n">
        <v>195</v>
      </c>
      <c r="E703" s="2" t="n">
        <v>0.00104683921368687</v>
      </c>
      <c r="F703" s="1" t="n">
        <f aca="false">(D703-C703)/D703</f>
        <v>0.405128205128205</v>
      </c>
    </row>
    <row r="704" customFormat="false" ht="14.65" hidden="false" customHeight="false" outlineLevel="0" collapsed="false">
      <c r="A704" s="0" t="s">
        <v>38</v>
      </c>
      <c r="B704" s="0" t="s">
        <v>717</v>
      </c>
      <c r="C704" s="1" t="n">
        <v>76</v>
      </c>
      <c r="D704" s="1" t="n">
        <v>128</v>
      </c>
      <c r="E704" s="2" t="n">
        <v>0.0107764512985601</v>
      </c>
      <c r="F704" s="1" t="n">
        <f aca="false">(D704-C704)/D704</f>
        <v>0.40625</v>
      </c>
    </row>
    <row r="705" customFormat="false" ht="14.65" hidden="false" customHeight="false" outlineLevel="0" collapsed="false">
      <c r="A705" s="0" t="s">
        <v>7</v>
      </c>
      <c r="B705" s="0" t="s">
        <v>718</v>
      </c>
      <c r="C705" s="1" t="n">
        <v>526</v>
      </c>
      <c r="D705" s="1" t="n">
        <v>886</v>
      </c>
      <c r="E705" s="7" t="n">
        <v>1.97295890712315E-019</v>
      </c>
      <c r="F705" s="1" t="n">
        <f aca="false">(D705-C705)/D705</f>
        <v>0.406320541760722</v>
      </c>
    </row>
    <row r="706" customFormat="false" ht="14.65" hidden="false" customHeight="false" outlineLevel="0" collapsed="false">
      <c r="A706" s="0" t="s">
        <v>7</v>
      </c>
      <c r="B706" s="0" t="s">
        <v>719</v>
      </c>
      <c r="C706" s="1" t="n">
        <v>2378</v>
      </c>
      <c r="D706" s="1" t="n">
        <v>4012</v>
      </c>
      <c r="E706" s="7" t="n">
        <v>4.57871685613167E-114</v>
      </c>
      <c r="F706" s="1" t="n">
        <f aca="false">(D706-C706)/D706</f>
        <v>0.40727816550349</v>
      </c>
    </row>
    <row r="707" customFormat="false" ht="14.65" hidden="false" customHeight="false" outlineLevel="0" collapsed="false">
      <c r="A707" s="0" t="s">
        <v>38</v>
      </c>
      <c r="B707" s="0" t="s">
        <v>720</v>
      </c>
      <c r="C707" s="1" t="n">
        <v>1339</v>
      </c>
      <c r="D707" s="1" t="n">
        <v>2261</v>
      </c>
      <c r="E707" s="7" t="n">
        <v>1.16536199371219E-049</v>
      </c>
      <c r="F707" s="1" t="n">
        <f aca="false">(D707-C707)/D707</f>
        <v>0.407784166298098</v>
      </c>
    </row>
    <row r="708" customFormat="false" ht="14.65" hidden="false" customHeight="false" outlineLevel="0" collapsed="false">
      <c r="A708" s="0" t="s">
        <v>38</v>
      </c>
      <c r="B708" s="0" t="s">
        <v>721</v>
      </c>
      <c r="C708" s="1" t="n">
        <v>217</v>
      </c>
      <c r="D708" s="1" t="n">
        <v>368</v>
      </c>
      <c r="E708" s="7" t="n">
        <v>6.26830967576098E-007</v>
      </c>
      <c r="F708" s="1" t="n">
        <f aca="false">(D708-C708)/D708</f>
        <v>0.410326086956522</v>
      </c>
    </row>
    <row r="709" customFormat="false" ht="14.65" hidden="false" customHeight="false" outlineLevel="0" collapsed="false">
      <c r="A709" s="0" t="s">
        <v>22</v>
      </c>
      <c r="B709" s="0" t="s">
        <v>722</v>
      </c>
      <c r="C709" s="1" t="n">
        <v>83</v>
      </c>
      <c r="D709" s="1" t="n">
        <v>141</v>
      </c>
      <c r="E709" s="2" t="n">
        <v>0.0138861010368269</v>
      </c>
      <c r="F709" s="1" t="n">
        <f aca="false">(D709-C709)/D709</f>
        <v>0.411347517730496</v>
      </c>
    </row>
    <row r="710" customFormat="false" ht="14.65" hidden="false" customHeight="false" outlineLevel="0" collapsed="false">
      <c r="A710" s="0" t="s">
        <v>7</v>
      </c>
      <c r="B710" s="0" t="s">
        <v>723</v>
      </c>
      <c r="C710" s="1" t="n">
        <v>439</v>
      </c>
      <c r="D710" s="1" t="n">
        <v>746</v>
      </c>
      <c r="E710" s="7" t="n">
        <v>6.55031584528842E-015</v>
      </c>
      <c r="F710" s="1" t="n">
        <f aca="false">(D710-C710)/D710</f>
        <v>0.411528150134048</v>
      </c>
    </row>
    <row r="711" customFormat="false" ht="14.65" hidden="false" customHeight="false" outlineLevel="0" collapsed="false">
      <c r="A711" s="0" t="s">
        <v>22</v>
      </c>
      <c r="B711" s="0" t="s">
        <v>724</v>
      </c>
      <c r="C711" s="1" t="n">
        <v>1754</v>
      </c>
      <c r="D711" s="1" t="n">
        <v>2992</v>
      </c>
      <c r="E711" s="7" t="n">
        <v>3.56851732567364E-070</v>
      </c>
      <c r="F711" s="1" t="n">
        <f aca="false">(D711-C711)/D711</f>
        <v>0.413770053475936</v>
      </c>
    </row>
    <row r="712" customFormat="false" ht="14.65" hidden="false" customHeight="false" outlineLevel="0" collapsed="false">
      <c r="A712" s="0" t="s">
        <v>7</v>
      </c>
      <c r="B712" s="0" t="s">
        <v>725</v>
      </c>
      <c r="C712" s="1" t="n">
        <v>58</v>
      </c>
      <c r="D712" s="1" t="n">
        <v>99</v>
      </c>
      <c r="E712" s="2" t="n">
        <v>0.027884388962428</v>
      </c>
      <c r="F712" s="1" t="n">
        <f aca="false">(D712-C712)/D712</f>
        <v>0.414141414141414</v>
      </c>
    </row>
    <row r="713" customFormat="false" ht="14.65" hidden="false" customHeight="false" outlineLevel="0" collapsed="false">
      <c r="A713" s="0" t="s">
        <v>29</v>
      </c>
      <c r="B713" s="0" t="s">
        <v>726</v>
      </c>
      <c r="C713" s="1" t="n">
        <v>192</v>
      </c>
      <c r="D713" s="1" t="n">
        <v>328</v>
      </c>
      <c r="E713" s="7" t="n">
        <v>1.39039024611431E-005</v>
      </c>
      <c r="F713" s="1" t="n">
        <f aca="false">(D713-C713)/D713</f>
        <v>0.414634146341463</v>
      </c>
    </row>
    <row r="714" customFormat="false" ht="14.65" hidden="false" customHeight="false" outlineLevel="0" collapsed="false">
      <c r="A714" s="0" t="s">
        <v>7</v>
      </c>
      <c r="B714" s="0" t="s">
        <v>727</v>
      </c>
      <c r="C714" s="1" t="n">
        <v>192</v>
      </c>
      <c r="D714" s="1" t="n">
        <v>328</v>
      </c>
      <c r="E714" s="7" t="n">
        <v>2.23939775811921E-006</v>
      </c>
      <c r="F714" s="1" t="n">
        <f aca="false">(D714-C714)/D714</f>
        <v>0.414634146341463</v>
      </c>
    </row>
    <row r="715" customFormat="false" ht="14.65" hidden="false" customHeight="false" outlineLevel="0" collapsed="false">
      <c r="A715" s="0" t="s">
        <v>7</v>
      </c>
      <c r="B715" s="0" t="s">
        <v>728</v>
      </c>
      <c r="C715" s="1" t="n">
        <v>351</v>
      </c>
      <c r="D715" s="1" t="n">
        <v>600</v>
      </c>
      <c r="E715" s="7" t="n">
        <v>1.94956273347202E-011</v>
      </c>
      <c r="F715" s="1" t="n">
        <f aca="false">(D715-C715)/D715</f>
        <v>0.415</v>
      </c>
    </row>
    <row r="716" customFormat="false" ht="14.65" hidden="false" customHeight="false" outlineLevel="0" collapsed="false">
      <c r="A716" s="0" t="s">
        <v>7</v>
      </c>
      <c r="B716" s="0" t="s">
        <v>729</v>
      </c>
      <c r="C716" s="1" t="n">
        <v>4140</v>
      </c>
      <c r="D716" s="1" t="n">
        <v>7084</v>
      </c>
      <c r="E716" s="7" t="n">
        <v>1.15506647330513E-278</v>
      </c>
      <c r="F716" s="1" t="n">
        <f aca="false">(D716-C716)/D716</f>
        <v>0.415584415584416</v>
      </c>
    </row>
    <row r="717" customFormat="false" ht="14.65" hidden="false" customHeight="false" outlineLevel="0" collapsed="false">
      <c r="A717" s="0" t="s">
        <v>7</v>
      </c>
      <c r="B717" s="0" t="s">
        <v>730</v>
      </c>
      <c r="C717" s="1" t="n">
        <v>4137</v>
      </c>
      <c r="D717" s="1" t="n">
        <v>7080</v>
      </c>
      <c r="E717" s="7" t="n">
        <v>5.30478780456705E-278</v>
      </c>
      <c r="F717" s="1" t="n">
        <f aca="false">(D717-C717)/D717</f>
        <v>0.415677966101695</v>
      </c>
    </row>
    <row r="718" customFormat="false" ht="14.65" hidden="false" customHeight="false" outlineLevel="0" collapsed="false">
      <c r="A718" s="0" t="s">
        <v>22</v>
      </c>
      <c r="B718" s="0" t="s">
        <v>731</v>
      </c>
      <c r="C718" s="1" t="n">
        <v>112</v>
      </c>
      <c r="D718" s="1" t="n">
        <v>192</v>
      </c>
      <c r="E718" s="2" t="n">
        <v>0.00275411889804744</v>
      </c>
      <c r="F718" s="1" t="n">
        <f aca="false">(D718-C718)/D718</f>
        <v>0.416666666666667</v>
      </c>
    </row>
    <row r="719" customFormat="false" ht="14.65" hidden="false" customHeight="false" outlineLevel="0" collapsed="false">
      <c r="A719" s="0" t="s">
        <v>29</v>
      </c>
      <c r="B719" s="0" t="s">
        <v>732</v>
      </c>
      <c r="C719" s="1" t="n">
        <v>85</v>
      </c>
      <c r="D719" s="1" t="n">
        <v>146</v>
      </c>
      <c r="E719" s="2" t="n">
        <v>0.0241802675573408</v>
      </c>
      <c r="F719" s="1" t="n">
        <f aca="false">(D719-C719)/D719</f>
        <v>0.417808219178082</v>
      </c>
    </row>
    <row r="720" customFormat="false" ht="14.65" hidden="false" customHeight="false" outlineLevel="0" collapsed="false">
      <c r="A720" s="0" t="s">
        <v>22</v>
      </c>
      <c r="B720" s="0" t="s">
        <v>733</v>
      </c>
      <c r="C720" s="1" t="n">
        <v>107</v>
      </c>
      <c r="D720" s="1" t="n">
        <v>184</v>
      </c>
      <c r="E720" s="2" t="n">
        <v>0.00452057390524274</v>
      </c>
      <c r="F720" s="1" t="n">
        <f aca="false">(D720-C720)/D720</f>
        <v>0.418478260869565</v>
      </c>
    </row>
    <row r="721" customFormat="false" ht="14.65" hidden="false" customHeight="false" outlineLevel="0" collapsed="false">
      <c r="A721" s="0" t="s">
        <v>22</v>
      </c>
      <c r="B721" s="0" t="s">
        <v>734</v>
      </c>
      <c r="C721" s="1" t="n">
        <v>1404</v>
      </c>
      <c r="D721" s="1" t="n">
        <v>2419</v>
      </c>
      <c r="E721" s="7" t="n">
        <v>2.73186763168592E-049</v>
      </c>
      <c r="F721" s="1" t="n">
        <f aca="false">(D721-C721)/D721</f>
        <v>0.419594873914841</v>
      </c>
    </row>
    <row r="722" customFormat="false" ht="14.65" hidden="false" customHeight="false" outlineLevel="0" collapsed="false">
      <c r="A722" s="0" t="s">
        <v>22</v>
      </c>
      <c r="B722" s="0" t="s">
        <v>735</v>
      </c>
      <c r="C722" s="1" t="n">
        <v>105</v>
      </c>
      <c r="D722" s="1" t="n">
        <v>181</v>
      </c>
      <c r="E722" s="2" t="n">
        <v>0.00581073582063718</v>
      </c>
      <c r="F722" s="1" t="n">
        <f aca="false">(D722-C722)/D722</f>
        <v>0.419889502762431</v>
      </c>
    </row>
    <row r="723" customFormat="false" ht="14.65" hidden="false" customHeight="false" outlineLevel="0" collapsed="false">
      <c r="A723" s="0" t="s">
        <v>22</v>
      </c>
      <c r="B723" s="0" t="s">
        <v>736</v>
      </c>
      <c r="C723" s="1" t="n">
        <v>942</v>
      </c>
      <c r="D723" s="1" t="n">
        <v>1629</v>
      </c>
      <c r="E723" s="7" t="n">
        <v>7.86550894642196E-030</v>
      </c>
      <c r="F723" s="1" t="n">
        <f aca="false">(D723-C723)/D723</f>
        <v>0.421731123388582</v>
      </c>
    </row>
    <row r="724" customFormat="false" ht="14.65" hidden="false" customHeight="false" outlineLevel="0" collapsed="false">
      <c r="A724" s="0" t="s">
        <v>11</v>
      </c>
      <c r="B724" s="0" t="s">
        <v>737</v>
      </c>
      <c r="C724" s="1" t="n">
        <v>614</v>
      </c>
      <c r="D724" s="1" t="n">
        <v>1062</v>
      </c>
      <c r="E724" s="7" t="n">
        <v>2.18742112104402E-017</v>
      </c>
      <c r="F724" s="1" t="n">
        <f aca="false">(D724-C724)/D724</f>
        <v>0.421845574387947</v>
      </c>
    </row>
    <row r="725" customFormat="false" ht="14.65" hidden="false" customHeight="false" outlineLevel="0" collapsed="false">
      <c r="A725" s="0" t="s">
        <v>22</v>
      </c>
      <c r="B725" s="0" t="s">
        <v>738</v>
      </c>
      <c r="C725" s="1" t="n">
        <v>368</v>
      </c>
      <c r="D725" s="1" t="n">
        <v>638</v>
      </c>
      <c r="E725" s="7" t="n">
        <v>2.76183298453248E-010</v>
      </c>
      <c r="F725" s="1" t="n">
        <f aca="false">(D725-C725)/D725</f>
        <v>0.423197492163009</v>
      </c>
    </row>
    <row r="726" customFormat="false" ht="14.65" hidden="false" customHeight="false" outlineLevel="0" collapsed="false">
      <c r="A726" s="0" t="s">
        <v>7</v>
      </c>
      <c r="B726" s="0" t="s">
        <v>739</v>
      </c>
      <c r="C726" s="1" t="n">
        <v>195</v>
      </c>
      <c r="D726" s="1" t="n">
        <v>339</v>
      </c>
      <c r="E726" s="7" t="n">
        <v>9.61924900955147E-006</v>
      </c>
      <c r="F726" s="1" t="n">
        <f aca="false">(D726-C726)/D726</f>
        <v>0.424778761061947</v>
      </c>
    </row>
    <row r="727" customFormat="false" ht="14.65" hidden="false" customHeight="false" outlineLevel="0" collapsed="false">
      <c r="A727" s="0" t="s">
        <v>22</v>
      </c>
      <c r="B727" s="0" t="s">
        <v>740</v>
      </c>
      <c r="C727" s="1" t="n">
        <v>1631</v>
      </c>
      <c r="D727" s="1" t="n">
        <v>2840</v>
      </c>
      <c r="E727" s="7" t="n">
        <v>3.99096388904701E-055</v>
      </c>
      <c r="F727" s="1" t="n">
        <f aca="false">(D727-C727)/D727</f>
        <v>0.425704225352113</v>
      </c>
    </row>
    <row r="728" customFormat="false" ht="14.65" hidden="false" customHeight="false" outlineLevel="0" collapsed="false">
      <c r="A728" s="0" t="s">
        <v>22</v>
      </c>
      <c r="B728" s="0" t="s">
        <v>741</v>
      </c>
      <c r="C728" s="1" t="n">
        <v>463</v>
      </c>
      <c r="D728" s="1" t="n">
        <v>807</v>
      </c>
      <c r="E728" s="7" t="n">
        <v>1.26820776102932E-012</v>
      </c>
      <c r="F728" s="1" t="n">
        <f aca="false">(D728-C728)/D728</f>
        <v>0.426270136307311</v>
      </c>
    </row>
    <row r="729" customFormat="false" ht="14.65" hidden="false" customHeight="false" outlineLevel="0" collapsed="false">
      <c r="A729" s="0" t="s">
        <v>22</v>
      </c>
      <c r="B729" s="0" t="s">
        <v>742</v>
      </c>
      <c r="C729" s="1" t="n">
        <v>82</v>
      </c>
      <c r="D729" s="1" t="n">
        <v>143</v>
      </c>
      <c r="E729" s="2" t="n">
        <v>0.0374007607715564</v>
      </c>
      <c r="F729" s="1" t="n">
        <f aca="false">(D729-C729)/D729</f>
        <v>0.426573426573427</v>
      </c>
    </row>
    <row r="730" customFormat="false" ht="14.65" hidden="false" customHeight="false" outlineLevel="0" collapsed="false">
      <c r="A730" s="0" t="s">
        <v>22</v>
      </c>
      <c r="B730" s="0" t="s">
        <v>743</v>
      </c>
      <c r="C730" s="1" t="n">
        <v>82</v>
      </c>
      <c r="D730" s="1" t="n">
        <v>143</v>
      </c>
      <c r="E730" s="2" t="n">
        <v>0.0374007607715564</v>
      </c>
      <c r="F730" s="1" t="n">
        <f aca="false">(D730-C730)/D730</f>
        <v>0.426573426573427</v>
      </c>
    </row>
    <row r="731" customFormat="false" ht="14.65" hidden="false" customHeight="false" outlineLevel="0" collapsed="false">
      <c r="A731" s="0" t="s">
        <v>22</v>
      </c>
      <c r="B731" s="0" t="s">
        <v>744</v>
      </c>
      <c r="C731" s="1" t="n">
        <v>149</v>
      </c>
      <c r="D731" s="1" t="n">
        <v>260</v>
      </c>
      <c r="E731" s="7" t="n">
        <v>0.000757808285227646</v>
      </c>
      <c r="F731" s="1" t="n">
        <f aca="false">(D731-C731)/D731</f>
        <v>0.426923076923077</v>
      </c>
    </row>
    <row r="732" customFormat="false" ht="14.65" hidden="false" customHeight="false" outlineLevel="0" collapsed="false">
      <c r="A732" s="0" t="s">
        <v>22</v>
      </c>
      <c r="B732" s="0" t="s">
        <v>745</v>
      </c>
      <c r="C732" s="1" t="n">
        <v>1734</v>
      </c>
      <c r="D732" s="1" t="n">
        <v>3029</v>
      </c>
      <c r="E732" s="7" t="n">
        <v>2.65054013581846E-058</v>
      </c>
      <c r="F732" s="1" t="n">
        <f aca="false">(D732-C732)/D732</f>
        <v>0.427533839551007</v>
      </c>
    </row>
    <row r="733" customFormat="false" ht="14.65" hidden="false" customHeight="false" outlineLevel="0" collapsed="false">
      <c r="A733" s="0" t="s">
        <v>29</v>
      </c>
      <c r="B733" s="0" t="s">
        <v>746</v>
      </c>
      <c r="C733" s="1" t="n">
        <v>83</v>
      </c>
      <c r="D733" s="1" t="n">
        <v>145</v>
      </c>
      <c r="E733" s="2" t="n">
        <v>0.0462125337634048</v>
      </c>
      <c r="F733" s="1" t="n">
        <f aca="false">(D733-C733)/D733</f>
        <v>0.427586206896552</v>
      </c>
    </row>
    <row r="734" customFormat="false" ht="14.65" hidden="false" customHeight="false" outlineLevel="0" collapsed="false">
      <c r="A734" s="0" t="s">
        <v>22</v>
      </c>
      <c r="B734" s="0" t="s">
        <v>747</v>
      </c>
      <c r="C734" s="1" t="n">
        <v>753</v>
      </c>
      <c r="D734" s="1" t="n">
        <v>1316</v>
      </c>
      <c r="E734" s="7" t="n">
        <v>1.99513007934676E-021</v>
      </c>
      <c r="F734" s="1" t="n">
        <f aca="false">(D734-C734)/D734</f>
        <v>0.427811550151976</v>
      </c>
    </row>
    <row r="735" customFormat="false" ht="14.65" hidden="false" customHeight="false" outlineLevel="0" collapsed="false">
      <c r="A735" s="0" t="s">
        <v>22</v>
      </c>
      <c r="B735" s="0" t="s">
        <v>748</v>
      </c>
      <c r="C735" s="1" t="n">
        <v>1650</v>
      </c>
      <c r="D735" s="1" t="n">
        <v>2884</v>
      </c>
      <c r="E735" s="7" t="n">
        <v>1.98946142410464E-054</v>
      </c>
      <c r="F735" s="1" t="n">
        <f aca="false">(D735-C735)/D735</f>
        <v>0.427877947295423</v>
      </c>
    </row>
    <row r="736" customFormat="false" ht="14.65" hidden="false" customHeight="false" outlineLevel="0" collapsed="false">
      <c r="A736" s="0" t="s">
        <v>29</v>
      </c>
      <c r="B736" s="0" t="s">
        <v>749</v>
      </c>
      <c r="C736" s="1" t="n">
        <v>192</v>
      </c>
      <c r="D736" s="1" t="n">
        <v>336</v>
      </c>
      <c r="E736" s="7" t="n">
        <v>0.000114554748474327</v>
      </c>
      <c r="F736" s="1" t="n">
        <f aca="false">(D736-C736)/D736</f>
        <v>0.428571428571429</v>
      </c>
    </row>
    <row r="737" customFormat="false" ht="14.65" hidden="false" customHeight="false" outlineLevel="0" collapsed="false">
      <c r="A737" s="0" t="s">
        <v>22</v>
      </c>
      <c r="B737" s="0" t="s">
        <v>750</v>
      </c>
      <c r="C737" s="1" t="n">
        <v>124</v>
      </c>
      <c r="D737" s="1" t="n">
        <v>217</v>
      </c>
      <c r="E737" s="2" t="n">
        <v>0.00381758086438089</v>
      </c>
      <c r="F737" s="1" t="n">
        <f aca="false">(D737-C737)/D737</f>
        <v>0.428571428571429</v>
      </c>
    </row>
    <row r="738" customFormat="false" ht="14.65" hidden="false" customHeight="false" outlineLevel="0" collapsed="false">
      <c r="A738" s="0" t="s">
        <v>29</v>
      </c>
      <c r="B738" s="0" t="s">
        <v>751</v>
      </c>
      <c r="C738" s="1" t="n">
        <v>192</v>
      </c>
      <c r="D738" s="1" t="n">
        <v>336</v>
      </c>
      <c r="E738" s="7" t="n">
        <v>0.000114554748474327</v>
      </c>
      <c r="F738" s="1" t="n">
        <f aca="false">(D738-C738)/D738</f>
        <v>0.428571428571429</v>
      </c>
    </row>
    <row r="739" customFormat="false" ht="14.65" hidden="false" customHeight="false" outlineLevel="0" collapsed="false">
      <c r="A739" s="0" t="s">
        <v>22</v>
      </c>
      <c r="B739" s="0" t="s">
        <v>752</v>
      </c>
      <c r="C739" s="1" t="n">
        <v>101</v>
      </c>
      <c r="D739" s="1" t="n">
        <v>177</v>
      </c>
      <c r="E739" s="2" t="n">
        <v>0.0154718861812593</v>
      </c>
      <c r="F739" s="1" t="n">
        <f aca="false">(D739-C739)/D739</f>
        <v>0.429378531073446</v>
      </c>
    </row>
    <row r="740" customFormat="false" ht="14.65" hidden="false" customHeight="false" outlineLevel="0" collapsed="false">
      <c r="A740" s="0" t="s">
        <v>7</v>
      </c>
      <c r="B740" s="0" t="s">
        <v>753</v>
      </c>
      <c r="C740" s="1" t="n">
        <v>4856</v>
      </c>
      <c r="D740" s="1" t="n">
        <v>8520</v>
      </c>
      <c r="E740" s="2" t="n">
        <v>0</v>
      </c>
      <c r="F740" s="1" t="n">
        <f aca="false">(D740-C740)/D740</f>
        <v>0.430046948356808</v>
      </c>
    </row>
    <row r="741" customFormat="false" ht="14.65" hidden="false" customHeight="false" outlineLevel="0" collapsed="false">
      <c r="A741" s="0" t="s">
        <v>22</v>
      </c>
      <c r="B741" s="0" t="s">
        <v>754</v>
      </c>
      <c r="C741" s="1" t="n">
        <v>888</v>
      </c>
      <c r="D741" s="1" t="n">
        <v>1559</v>
      </c>
      <c r="E741" s="7" t="n">
        <v>7.03905294197894E-025</v>
      </c>
      <c r="F741" s="1" t="n">
        <f aca="false">(D741-C741)/D741</f>
        <v>0.430404105195638</v>
      </c>
    </row>
    <row r="742" customFormat="false" ht="14.65" hidden="false" customHeight="false" outlineLevel="0" collapsed="false">
      <c r="A742" s="0" t="s">
        <v>22</v>
      </c>
      <c r="B742" s="0" t="s">
        <v>755</v>
      </c>
      <c r="C742" s="1" t="n">
        <v>357</v>
      </c>
      <c r="D742" s="1" t="n">
        <v>627</v>
      </c>
      <c r="E742" s="7" t="n">
        <v>5.08847675106949E-009</v>
      </c>
      <c r="F742" s="1" t="n">
        <f aca="false">(D742-C742)/D742</f>
        <v>0.430622009569378</v>
      </c>
    </row>
    <row r="743" customFormat="false" ht="14.65" hidden="false" customHeight="false" outlineLevel="0" collapsed="false">
      <c r="A743" s="0" t="s">
        <v>22</v>
      </c>
      <c r="B743" s="0" t="s">
        <v>756</v>
      </c>
      <c r="C743" s="1" t="n">
        <v>1877</v>
      </c>
      <c r="D743" s="1" t="n">
        <v>3302</v>
      </c>
      <c r="E743" s="7" t="n">
        <v>1.69017706108568E-061</v>
      </c>
      <c r="F743" s="1" t="n">
        <f aca="false">(D743-C743)/D743</f>
        <v>0.431556632344034</v>
      </c>
    </row>
    <row r="744" customFormat="false" ht="14.65" hidden="false" customHeight="false" outlineLevel="0" collapsed="false">
      <c r="A744" s="0" t="s">
        <v>7</v>
      </c>
      <c r="B744" s="0" t="s">
        <v>757</v>
      </c>
      <c r="C744" s="1" t="n">
        <v>158</v>
      </c>
      <c r="D744" s="1" t="n">
        <v>278</v>
      </c>
      <c r="E744" s="7" t="n">
        <v>0.000224386147250955</v>
      </c>
      <c r="F744" s="1" t="n">
        <f aca="false">(D744-C744)/D744</f>
        <v>0.431654676258993</v>
      </c>
    </row>
    <row r="745" customFormat="false" ht="14.65" hidden="false" customHeight="false" outlineLevel="0" collapsed="false">
      <c r="A745" s="0" t="s">
        <v>22</v>
      </c>
      <c r="B745" s="0" t="s">
        <v>758</v>
      </c>
      <c r="C745" s="1" t="n">
        <v>1434</v>
      </c>
      <c r="D745" s="1" t="n">
        <v>2525</v>
      </c>
      <c r="E745" s="7" t="n">
        <v>4.51379132344275E-043</v>
      </c>
      <c r="F745" s="1" t="n">
        <f aca="false">(D745-C745)/D745</f>
        <v>0.432079207920792</v>
      </c>
    </row>
    <row r="746" customFormat="false" ht="14.65" hidden="false" customHeight="false" outlineLevel="0" collapsed="false">
      <c r="A746" s="0" t="s">
        <v>22</v>
      </c>
      <c r="B746" s="0" t="s">
        <v>759</v>
      </c>
      <c r="C746" s="1" t="n">
        <v>113</v>
      </c>
      <c r="D746" s="1" t="n">
        <v>199</v>
      </c>
      <c r="E746" s="2" t="n">
        <v>0.00973528985434968</v>
      </c>
      <c r="F746" s="1" t="n">
        <f aca="false">(D746-C746)/D746</f>
        <v>0.432160804020101</v>
      </c>
    </row>
    <row r="747" customFormat="false" ht="14.65" hidden="false" customHeight="false" outlineLevel="0" collapsed="false">
      <c r="A747" s="0" t="s">
        <v>13</v>
      </c>
      <c r="B747" s="0" t="s">
        <v>760</v>
      </c>
      <c r="C747" s="1" t="n">
        <v>59</v>
      </c>
      <c r="D747" s="1" t="n">
        <v>104</v>
      </c>
      <c r="E747" s="2" t="n">
        <v>0.0499667373533755</v>
      </c>
      <c r="F747" s="1" t="n">
        <f aca="false">(D747-C747)/D747</f>
        <v>0.432692307692308</v>
      </c>
    </row>
    <row r="748" customFormat="false" ht="14.65" hidden="false" customHeight="false" outlineLevel="0" collapsed="false">
      <c r="A748" s="0" t="s">
        <v>22</v>
      </c>
      <c r="B748" s="0" t="s">
        <v>761</v>
      </c>
      <c r="C748" s="1" t="n">
        <v>119</v>
      </c>
      <c r="D748" s="1" t="n">
        <v>210</v>
      </c>
      <c r="E748" s="2" t="n">
        <v>0.00770163051931427</v>
      </c>
      <c r="F748" s="1" t="n">
        <f aca="false">(D748-C748)/D748</f>
        <v>0.433333333333333</v>
      </c>
    </row>
    <row r="749" customFormat="false" ht="14.65" hidden="false" customHeight="false" outlineLevel="0" collapsed="false">
      <c r="A749" s="0" t="s">
        <v>38</v>
      </c>
      <c r="B749" s="0" t="s">
        <v>762</v>
      </c>
      <c r="C749" s="1" t="n">
        <v>99</v>
      </c>
      <c r="D749" s="1" t="n">
        <v>175</v>
      </c>
      <c r="E749" s="2" t="n">
        <v>0.0164018888380253</v>
      </c>
      <c r="F749" s="1" t="n">
        <f aca="false">(D749-C749)/D749</f>
        <v>0.434285714285714</v>
      </c>
    </row>
    <row r="750" customFormat="false" ht="14.65" hidden="false" customHeight="false" outlineLevel="0" collapsed="false">
      <c r="A750" s="0" t="s">
        <v>11</v>
      </c>
      <c r="B750" s="0" t="s">
        <v>763</v>
      </c>
      <c r="C750" s="1" t="n">
        <v>210</v>
      </c>
      <c r="D750" s="1" t="n">
        <v>372</v>
      </c>
      <c r="E750" s="7" t="n">
        <v>0.000970798117009952</v>
      </c>
      <c r="F750" s="1" t="n">
        <f aca="false">(D750-C750)/D750</f>
        <v>0.435483870967742</v>
      </c>
    </row>
    <row r="751" customFormat="false" ht="14.65" hidden="false" customHeight="false" outlineLevel="0" collapsed="false">
      <c r="A751" s="0" t="s">
        <v>29</v>
      </c>
      <c r="B751" s="0" t="s">
        <v>764</v>
      </c>
      <c r="C751" s="1" t="n">
        <v>124</v>
      </c>
      <c r="D751" s="1" t="n">
        <v>220</v>
      </c>
      <c r="E751" s="2" t="n">
        <v>0.0106239707340713</v>
      </c>
      <c r="F751" s="1" t="n">
        <f aca="false">(D751-C751)/D751</f>
        <v>0.436363636363636</v>
      </c>
    </row>
    <row r="752" customFormat="false" ht="14.65" hidden="false" customHeight="false" outlineLevel="0" collapsed="false">
      <c r="A752" s="0" t="s">
        <v>22</v>
      </c>
      <c r="B752" s="0" t="s">
        <v>765</v>
      </c>
      <c r="C752" s="1" t="n">
        <v>89</v>
      </c>
      <c r="D752" s="1" t="n">
        <v>158</v>
      </c>
      <c r="E752" s="2" t="n">
        <v>0.0476320964421646</v>
      </c>
      <c r="F752" s="1" t="n">
        <f aca="false">(D752-C752)/D752</f>
        <v>0.436708860759494</v>
      </c>
    </row>
    <row r="753" customFormat="false" ht="14.65" hidden="false" customHeight="false" outlineLevel="0" collapsed="false">
      <c r="A753" s="0" t="s">
        <v>7</v>
      </c>
      <c r="B753" s="0" t="s">
        <v>766</v>
      </c>
      <c r="C753" s="1" t="n">
        <v>5030</v>
      </c>
      <c r="D753" s="1" t="n">
        <v>8932</v>
      </c>
      <c r="E753" s="2" t="n">
        <v>0</v>
      </c>
      <c r="F753" s="1" t="n">
        <f aca="false">(D753-C753)/D753</f>
        <v>0.436856247201075</v>
      </c>
    </row>
    <row r="754" customFormat="false" ht="14.65" hidden="false" customHeight="false" outlineLevel="0" collapsed="false">
      <c r="A754" s="0" t="s">
        <v>7</v>
      </c>
      <c r="B754" s="0" t="s">
        <v>767</v>
      </c>
      <c r="C754" s="1" t="n">
        <v>90</v>
      </c>
      <c r="D754" s="1" t="n">
        <v>160</v>
      </c>
      <c r="E754" s="2" t="n">
        <v>0.0143375303765227</v>
      </c>
      <c r="F754" s="1" t="n">
        <f aca="false">(D754-C754)/D754</f>
        <v>0.4375</v>
      </c>
    </row>
    <row r="755" customFormat="false" ht="14.65" hidden="false" customHeight="false" outlineLevel="0" collapsed="false">
      <c r="A755" s="0" t="s">
        <v>17</v>
      </c>
      <c r="B755" s="0" t="s">
        <v>768</v>
      </c>
      <c r="C755" s="1" t="n">
        <v>72</v>
      </c>
      <c r="D755" s="1" t="n">
        <v>128</v>
      </c>
      <c r="E755" s="2" t="n">
        <v>0.0350536743775696</v>
      </c>
      <c r="F755" s="1" t="n">
        <f aca="false">(D755-C755)/D755</f>
        <v>0.4375</v>
      </c>
    </row>
    <row r="756" customFormat="false" ht="14.65" hidden="false" customHeight="false" outlineLevel="0" collapsed="false">
      <c r="A756" s="0" t="s">
        <v>29</v>
      </c>
      <c r="B756" s="0" t="s">
        <v>769</v>
      </c>
      <c r="C756" s="1" t="n">
        <v>1037</v>
      </c>
      <c r="D756" s="1" t="n">
        <v>1846</v>
      </c>
      <c r="E756" s="7" t="n">
        <v>3.67413667196476E-025</v>
      </c>
      <c r="F756" s="1" t="n">
        <f aca="false">(D756-C756)/D756</f>
        <v>0.438244853737811</v>
      </c>
    </row>
    <row r="757" customFormat="false" ht="14.65" hidden="false" customHeight="false" outlineLevel="0" collapsed="false">
      <c r="A757" s="0" t="s">
        <v>22</v>
      </c>
      <c r="B757" s="0" t="s">
        <v>770</v>
      </c>
      <c r="C757" s="1" t="n">
        <v>2490</v>
      </c>
      <c r="D757" s="1" t="n">
        <v>4441</v>
      </c>
      <c r="E757" s="7" t="n">
        <v>1.56112023115936E-083</v>
      </c>
      <c r="F757" s="1" t="n">
        <f aca="false">(D757-C757)/D757</f>
        <v>0.439315469488854</v>
      </c>
    </row>
    <row r="758" customFormat="false" ht="14.65" hidden="false" customHeight="false" outlineLevel="0" collapsed="false">
      <c r="A758" s="0" t="s">
        <v>22</v>
      </c>
      <c r="B758" s="0" t="s">
        <v>771</v>
      </c>
      <c r="C758" s="1" t="n">
        <v>232</v>
      </c>
      <c r="D758" s="1" t="n">
        <v>414</v>
      </c>
      <c r="E758" s="7" t="n">
        <v>4.5943307845131E-005</v>
      </c>
      <c r="F758" s="1" t="n">
        <f aca="false">(D758-C758)/D758</f>
        <v>0.439613526570048</v>
      </c>
    </row>
    <row r="759" customFormat="false" ht="14.65" hidden="false" customHeight="false" outlineLevel="0" collapsed="false">
      <c r="A759" s="0" t="s">
        <v>38</v>
      </c>
      <c r="B759" s="0" t="s">
        <v>772</v>
      </c>
      <c r="C759" s="1" t="n">
        <v>128</v>
      </c>
      <c r="D759" s="1" t="n">
        <v>229</v>
      </c>
      <c r="E759" s="2" t="n">
        <v>0.00700392492725999</v>
      </c>
      <c r="F759" s="1" t="n">
        <f aca="false">(D759-C759)/D759</f>
        <v>0.441048034934498</v>
      </c>
    </row>
    <row r="760" customFormat="false" ht="14.65" hidden="false" customHeight="false" outlineLevel="0" collapsed="false">
      <c r="A760" s="0" t="s">
        <v>38</v>
      </c>
      <c r="B760" s="0" t="s">
        <v>773</v>
      </c>
      <c r="C760" s="1" t="n">
        <v>722</v>
      </c>
      <c r="D760" s="1" t="n">
        <v>1292</v>
      </c>
      <c r="E760" s="7" t="n">
        <v>5.59872259866251E-016</v>
      </c>
      <c r="F760" s="1" t="n">
        <f aca="false">(D760-C760)/D760</f>
        <v>0.441176470588235</v>
      </c>
    </row>
    <row r="761" customFormat="false" ht="14.65" hidden="false" customHeight="false" outlineLevel="0" collapsed="false">
      <c r="A761" s="0" t="s">
        <v>7</v>
      </c>
      <c r="B761" s="0" t="s">
        <v>774</v>
      </c>
      <c r="C761" s="1" t="n">
        <v>167</v>
      </c>
      <c r="D761" s="1" t="n">
        <v>299</v>
      </c>
      <c r="E761" s="7" t="n">
        <v>0.000444789946717705</v>
      </c>
      <c r="F761" s="1" t="n">
        <f aca="false">(D761-C761)/D761</f>
        <v>0.441471571906355</v>
      </c>
    </row>
    <row r="762" customFormat="false" ht="14.65" hidden="false" customHeight="false" outlineLevel="0" collapsed="false">
      <c r="A762" s="0" t="s">
        <v>29</v>
      </c>
      <c r="B762" s="0" t="s">
        <v>775</v>
      </c>
      <c r="C762" s="1" t="n">
        <v>144</v>
      </c>
      <c r="D762" s="1" t="n">
        <v>258</v>
      </c>
      <c r="E762" s="2" t="n">
        <v>0.00661592307398051</v>
      </c>
      <c r="F762" s="1" t="n">
        <f aca="false">(D762-C762)/D762</f>
        <v>0.441860465116279</v>
      </c>
    </row>
    <row r="763" customFormat="false" ht="14.65" hidden="false" customHeight="false" outlineLevel="0" collapsed="false">
      <c r="A763" s="0" t="s">
        <v>22</v>
      </c>
      <c r="B763" s="0" t="s">
        <v>776</v>
      </c>
      <c r="C763" s="1" t="n">
        <v>170</v>
      </c>
      <c r="D763" s="1" t="n">
        <v>305</v>
      </c>
      <c r="E763" s="2" t="n">
        <v>0.00147953906264275</v>
      </c>
      <c r="F763" s="1" t="n">
        <f aca="false">(D763-C763)/D763</f>
        <v>0.442622950819672</v>
      </c>
    </row>
    <row r="764" customFormat="false" ht="14.65" hidden="false" customHeight="false" outlineLevel="0" collapsed="false">
      <c r="A764" s="0" t="s">
        <v>22</v>
      </c>
      <c r="B764" s="0" t="s">
        <v>777</v>
      </c>
      <c r="C764" s="1" t="n">
        <v>3272</v>
      </c>
      <c r="D764" s="1" t="n">
        <v>5875</v>
      </c>
      <c r="E764" s="7" t="n">
        <v>7.34046194586848E-128</v>
      </c>
      <c r="F764" s="1" t="n">
        <f aca="false">(D764-C764)/D764</f>
        <v>0.443063829787234</v>
      </c>
    </row>
    <row r="765" customFormat="false" ht="14.65" hidden="false" customHeight="false" outlineLevel="0" collapsed="false">
      <c r="A765" s="0" t="s">
        <v>22</v>
      </c>
      <c r="B765" s="0" t="s">
        <v>778</v>
      </c>
      <c r="C765" s="1" t="n">
        <v>142</v>
      </c>
      <c r="D765" s="1" t="n">
        <v>255</v>
      </c>
      <c r="E765" s="2" t="n">
        <v>0.00593385764835419</v>
      </c>
      <c r="F765" s="1" t="n">
        <f aca="false">(D765-C765)/D765</f>
        <v>0.443137254901961</v>
      </c>
    </row>
    <row r="766" customFormat="false" ht="14.65" hidden="false" customHeight="false" outlineLevel="0" collapsed="false">
      <c r="A766" s="0" t="s">
        <v>22</v>
      </c>
      <c r="B766" s="0" t="s">
        <v>779</v>
      </c>
      <c r="C766" s="1" t="n">
        <v>163</v>
      </c>
      <c r="D766" s="1" t="n">
        <v>293</v>
      </c>
      <c r="E766" s="2" t="n">
        <v>0.00231821384012876</v>
      </c>
      <c r="F766" s="1" t="n">
        <f aca="false">(D766-C766)/D766</f>
        <v>0.443686006825939</v>
      </c>
    </row>
    <row r="767" customFormat="false" ht="14.65" hidden="false" customHeight="false" outlineLevel="0" collapsed="false">
      <c r="A767" s="0" t="s">
        <v>22</v>
      </c>
      <c r="B767" s="0" t="s">
        <v>780</v>
      </c>
      <c r="C767" s="1" t="n">
        <v>272</v>
      </c>
      <c r="D767" s="1" t="n">
        <v>489</v>
      </c>
      <c r="E767" s="7" t="n">
        <v>1.34022072308948E-005</v>
      </c>
      <c r="F767" s="1" t="n">
        <f aca="false">(D767-C767)/D767</f>
        <v>0.443762781186094</v>
      </c>
    </row>
    <row r="768" customFormat="false" ht="14.65" hidden="false" customHeight="false" outlineLevel="0" collapsed="false">
      <c r="A768" s="0" t="s">
        <v>22</v>
      </c>
      <c r="B768" s="0" t="s">
        <v>781</v>
      </c>
      <c r="C768" s="1" t="n">
        <v>119</v>
      </c>
      <c r="D768" s="1" t="n">
        <v>214</v>
      </c>
      <c r="E768" s="2" t="n">
        <v>0.018872284511288</v>
      </c>
      <c r="F768" s="1" t="n">
        <f aca="false">(D768-C768)/D768</f>
        <v>0.44392523364486</v>
      </c>
    </row>
    <row r="769" customFormat="false" ht="14.65" hidden="false" customHeight="false" outlineLevel="0" collapsed="false">
      <c r="A769" s="0" t="s">
        <v>22</v>
      </c>
      <c r="B769" s="0" t="s">
        <v>782</v>
      </c>
      <c r="C769" s="1" t="n">
        <v>111</v>
      </c>
      <c r="D769" s="1" t="n">
        <v>200</v>
      </c>
      <c r="E769" s="2" t="n">
        <v>0.0290509653451868</v>
      </c>
      <c r="F769" s="1" t="n">
        <f aca="false">(D769-C769)/D769</f>
        <v>0.445</v>
      </c>
    </row>
    <row r="770" customFormat="false" ht="14.65" hidden="false" customHeight="false" outlineLevel="0" collapsed="false">
      <c r="A770" s="0" t="s">
        <v>22</v>
      </c>
      <c r="B770" s="0" t="s">
        <v>783</v>
      </c>
      <c r="C770" s="1" t="n">
        <v>147</v>
      </c>
      <c r="D770" s="1" t="n">
        <v>265</v>
      </c>
      <c r="E770" s="2" t="n">
        <v>0.00583515595998552</v>
      </c>
      <c r="F770" s="1" t="n">
        <f aca="false">(D770-C770)/D770</f>
        <v>0.445283018867925</v>
      </c>
    </row>
    <row r="771" customFormat="false" ht="14.65" hidden="false" customHeight="false" outlineLevel="0" collapsed="false">
      <c r="A771" s="0" t="s">
        <v>22</v>
      </c>
      <c r="B771" s="0" t="s">
        <v>784</v>
      </c>
      <c r="C771" s="1" t="n">
        <v>270</v>
      </c>
      <c r="D771" s="1" t="n">
        <v>487</v>
      </c>
      <c r="E771" s="7" t="n">
        <v>2.06209849927808E-005</v>
      </c>
      <c r="F771" s="1" t="n">
        <f aca="false">(D771-C771)/D771</f>
        <v>0.44558521560575</v>
      </c>
    </row>
    <row r="772" customFormat="false" ht="14.65" hidden="false" customHeight="false" outlineLevel="0" collapsed="false">
      <c r="A772" s="0" t="s">
        <v>29</v>
      </c>
      <c r="B772" s="0" t="s">
        <v>785</v>
      </c>
      <c r="C772" s="1" t="n">
        <v>204</v>
      </c>
      <c r="D772" s="1" t="n">
        <v>368</v>
      </c>
      <c r="E772" s="7" t="n">
        <v>0.000743424188018538</v>
      </c>
      <c r="F772" s="1" t="n">
        <f aca="false">(D772-C772)/D772</f>
        <v>0.445652173913043</v>
      </c>
    </row>
    <row r="773" customFormat="false" ht="14.65" hidden="false" customHeight="false" outlineLevel="0" collapsed="false">
      <c r="A773" s="0" t="s">
        <v>38</v>
      </c>
      <c r="B773" s="0" t="s">
        <v>786</v>
      </c>
      <c r="C773" s="1" t="n">
        <v>215</v>
      </c>
      <c r="D773" s="1" t="n">
        <v>388</v>
      </c>
      <c r="E773" s="7" t="n">
        <v>0.000246808568530876</v>
      </c>
      <c r="F773" s="1" t="n">
        <f aca="false">(D773-C773)/D773</f>
        <v>0.445876288659794</v>
      </c>
    </row>
    <row r="774" customFormat="false" ht="14.65" hidden="false" customHeight="false" outlineLevel="0" collapsed="false">
      <c r="A774" s="0" t="s">
        <v>22</v>
      </c>
      <c r="B774" s="0" t="s">
        <v>787</v>
      </c>
      <c r="C774" s="1" t="n">
        <v>247</v>
      </c>
      <c r="D774" s="1" t="n">
        <v>446</v>
      </c>
      <c r="E774" s="7" t="n">
        <v>6.86050625989809E-005</v>
      </c>
      <c r="F774" s="1" t="n">
        <f aca="false">(D774-C774)/D774</f>
        <v>0.446188340807175</v>
      </c>
    </row>
    <row r="775" customFormat="false" ht="14.65" hidden="false" customHeight="false" outlineLevel="0" collapsed="false">
      <c r="A775" s="0" t="s">
        <v>22</v>
      </c>
      <c r="B775" s="0" t="s">
        <v>788</v>
      </c>
      <c r="C775" s="1" t="n">
        <v>120</v>
      </c>
      <c r="D775" s="1" t="n">
        <v>217</v>
      </c>
      <c r="E775" s="2" t="n">
        <v>0.0227964398954051</v>
      </c>
      <c r="F775" s="1" t="n">
        <f aca="false">(D775-C775)/D775</f>
        <v>0.447004608294931</v>
      </c>
    </row>
    <row r="776" customFormat="false" ht="14.65" hidden="false" customHeight="false" outlineLevel="0" collapsed="false">
      <c r="A776" s="0" t="s">
        <v>29</v>
      </c>
      <c r="B776" s="0" t="s">
        <v>789</v>
      </c>
      <c r="C776" s="1" t="n">
        <v>126</v>
      </c>
      <c r="D776" s="1" t="n">
        <v>228</v>
      </c>
      <c r="E776" s="2" t="n">
        <v>0.0244527130586734</v>
      </c>
      <c r="F776" s="1" t="n">
        <f aca="false">(D776-C776)/D776</f>
        <v>0.447368421052632</v>
      </c>
    </row>
    <row r="777" customFormat="false" ht="14.65" hidden="false" customHeight="false" outlineLevel="0" collapsed="false">
      <c r="A777" s="0" t="s">
        <v>22</v>
      </c>
      <c r="B777" s="0" t="s">
        <v>790</v>
      </c>
      <c r="C777" s="1" t="n">
        <v>158</v>
      </c>
      <c r="D777" s="1" t="n">
        <v>286</v>
      </c>
      <c r="E777" s="2" t="n">
        <v>0.00454283341287098</v>
      </c>
      <c r="F777" s="1" t="n">
        <f aca="false">(D777-C777)/D777</f>
        <v>0.447552447552448</v>
      </c>
    </row>
    <row r="778" customFormat="false" ht="14.65" hidden="false" customHeight="false" outlineLevel="0" collapsed="false">
      <c r="A778" s="0" t="s">
        <v>7</v>
      </c>
      <c r="B778" s="0" t="s">
        <v>791</v>
      </c>
      <c r="C778" s="1" t="n">
        <v>190</v>
      </c>
      <c r="D778" s="1" t="n">
        <v>344</v>
      </c>
      <c r="E778" s="7" t="n">
        <v>0.00033343753302284</v>
      </c>
      <c r="F778" s="1" t="n">
        <f aca="false">(D778-C778)/D778</f>
        <v>0.447674418604651</v>
      </c>
    </row>
    <row r="779" customFormat="false" ht="14.65" hidden="false" customHeight="false" outlineLevel="0" collapsed="false">
      <c r="A779" s="0" t="s">
        <v>29</v>
      </c>
      <c r="B779" s="0" t="s">
        <v>792</v>
      </c>
      <c r="C779" s="1" t="n">
        <v>1588</v>
      </c>
      <c r="D779" s="1" t="n">
        <v>2878</v>
      </c>
      <c r="E779" s="7" t="n">
        <v>4.98995502354469E-036</v>
      </c>
      <c r="F779" s="1" t="n">
        <f aca="false">(D779-C779)/D779</f>
        <v>0.448227936066713</v>
      </c>
    </row>
    <row r="780" customFormat="false" ht="14.65" hidden="false" customHeight="false" outlineLevel="0" collapsed="false">
      <c r="A780" s="0" t="s">
        <v>13</v>
      </c>
      <c r="B780" s="0" t="s">
        <v>793</v>
      </c>
      <c r="C780" s="1" t="n">
        <v>75</v>
      </c>
      <c r="D780" s="1" t="n">
        <v>136</v>
      </c>
      <c r="E780" s="2" t="n">
        <v>0.0479886486487016</v>
      </c>
      <c r="F780" s="1" t="n">
        <f aca="false">(D780-C780)/D780</f>
        <v>0.448529411764706</v>
      </c>
    </row>
    <row r="781" customFormat="false" ht="14.65" hidden="false" customHeight="false" outlineLevel="0" collapsed="false">
      <c r="A781" s="0" t="s">
        <v>7</v>
      </c>
      <c r="B781" s="0" t="s">
        <v>794</v>
      </c>
      <c r="C781" s="1" t="n">
        <v>174</v>
      </c>
      <c r="D781" s="1" t="n">
        <v>316</v>
      </c>
      <c r="E781" s="7" t="n">
        <v>0.000820684041750841</v>
      </c>
      <c r="F781" s="1" t="n">
        <f aca="false">(D781-C781)/D781</f>
        <v>0.449367088607595</v>
      </c>
    </row>
    <row r="782" customFormat="false" ht="14.65" hidden="false" customHeight="false" outlineLevel="0" collapsed="false">
      <c r="A782" s="0" t="s">
        <v>22</v>
      </c>
      <c r="B782" s="0" t="s">
        <v>795</v>
      </c>
      <c r="C782" s="1" t="n">
        <v>377</v>
      </c>
      <c r="D782" s="1" t="n">
        <v>686</v>
      </c>
      <c r="E782" s="7" t="n">
        <v>4.32884982637383E-007</v>
      </c>
      <c r="F782" s="1" t="n">
        <f aca="false">(D782-C782)/D782</f>
        <v>0.450437317784257</v>
      </c>
    </row>
    <row r="783" customFormat="false" ht="14.65" hidden="false" customHeight="false" outlineLevel="0" collapsed="false">
      <c r="A783" s="0" t="s">
        <v>7</v>
      </c>
      <c r="B783" s="0" t="s">
        <v>796</v>
      </c>
      <c r="C783" s="1" t="n">
        <v>170</v>
      </c>
      <c r="D783" s="1" t="n">
        <v>310</v>
      </c>
      <c r="E783" s="2" t="n">
        <v>0.00122816756134192</v>
      </c>
      <c r="F783" s="1" t="n">
        <f aca="false">(D783-C783)/D783</f>
        <v>0.451612903225806</v>
      </c>
    </row>
    <row r="784" customFormat="false" ht="14.65" hidden="false" customHeight="false" outlineLevel="0" collapsed="false">
      <c r="A784" s="0" t="s">
        <v>38</v>
      </c>
      <c r="B784" s="0" t="s">
        <v>797</v>
      </c>
      <c r="C784" s="1" t="n">
        <v>549</v>
      </c>
      <c r="D784" s="1" t="n">
        <v>1002</v>
      </c>
      <c r="E784" s="7" t="n">
        <v>9.14320952283276E-010</v>
      </c>
      <c r="F784" s="1" t="n">
        <f aca="false">(D784-C784)/D784</f>
        <v>0.452095808383234</v>
      </c>
    </row>
    <row r="785" customFormat="false" ht="14.65" hidden="false" customHeight="false" outlineLevel="0" collapsed="false">
      <c r="A785" s="0" t="s">
        <v>22</v>
      </c>
      <c r="B785" s="0" t="s">
        <v>798</v>
      </c>
      <c r="C785" s="1" t="n">
        <v>3690</v>
      </c>
      <c r="D785" s="1" t="n">
        <v>6735</v>
      </c>
      <c r="E785" s="7" t="n">
        <v>5.06605213446983E-144</v>
      </c>
      <c r="F785" s="1" t="n">
        <f aca="false">(D785-C785)/D785</f>
        <v>0.452115812917595</v>
      </c>
    </row>
    <row r="786" customFormat="false" ht="14.65" hidden="false" customHeight="false" outlineLevel="0" collapsed="false">
      <c r="A786" s="0" t="s">
        <v>22</v>
      </c>
      <c r="B786" s="0" t="s">
        <v>799</v>
      </c>
      <c r="C786" s="1" t="n">
        <v>3700</v>
      </c>
      <c r="D786" s="1" t="n">
        <v>6774</v>
      </c>
      <c r="E786" s="7" t="n">
        <v>2.12513302282447E-141</v>
      </c>
      <c r="F786" s="1" t="n">
        <f aca="false">(D786-C786)/D786</f>
        <v>0.453793917921464</v>
      </c>
    </row>
    <row r="787" customFormat="false" ht="14.65" hidden="false" customHeight="false" outlineLevel="0" collapsed="false">
      <c r="A787" s="0" t="s">
        <v>7</v>
      </c>
      <c r="B787" s="0" t="s">
        <v>800</v>
      </c>
      <c r="C787" s="1" t="n">
        <v>861</v>
      </c>
      <c r="D787" s="1" t="n">
        <v>1577</v>
      </c>
      <c r="E787" s="7" t="n">
        <v>2.18182776820449E-017</v>
      </c>
      <c r="F787" s="1" t="n">
        <f aca="false">(D787-C787)/D787</f>
        <v>0.454026632847178</v>
      </c>
    </row>
    <row r="788" customFormat="false" ht="14.65" hidden="false" customHeight="false" outlineLevel="0" collapsed="false">
      <c r="A788" s="0" t="s">
        <v>7</v>
      </c>
      <c r="B788" s="0" t="s">
        <v>801</v>
      </c>
      <c r="C788" s="1" t="n">
        <v>861</v>
      </c>
      <c r="D788" s="1" t="n">
        <v>1577</v>
      </c>
      <c r="E788" s="7" t="n">
        <v>2.18182776820449E-017</v>
      </c>
      <c r="F788" s="1" t="n">
        <f aca="false">(D788-C788)/D788</f>
        <v>0.454026632847178</v>
      </c>
    </row>
    <row r="789" customFormat="false" ht="14.65" hidden="false" customHeight="false" outlineLevel="0" collapsed="false">
      <c r="A789" s="0" t="s">
        <v>38</v>
      </c>
      <c r="B789" s="0" t="s">
        <v>802</v>
      </c>
      <c r="C789" s="1" t="n">
        <v>658</v>
      </c>
      <c r="D789" s="1" t="n">
        <v>1209</v>
      </c>
      <c r="E789" s="7" t="n">
        <v>4.52881065982069E-011</v>
      </c>
      <c r="F789" s="1" t="n">
        <f aca="false">(D789-C789)/D789</f>
        <v>0.455748552522746</v>
      </c>
    </row>
    <row r="790" customFormat="false" ht="14.65" hidden="false" customHeight="false" outlineLevel="0" collapsed="false">
      <c r="A790" s="0" t="s">
        <v>11</v>
      </c>
      <c r="B790" s="0" t="s">
        <v>803</v>
      </c>
      <c r="C790" s="1" t="n">
        <v>371</v>
      </c>
      <c r="D790" s="1" t="n">
        <v>684</v>
      </c>
      <c r="E790" s="7" t="n">
        <v>4.73048405246201E-005</v>
      </c>
      <c r="F790" s="1" t="n">
        <f aca="false">(D790-C790)/D790</f>
        <v>0.457602339181287</v>
      </c>
    </row>
    <row r="791" customFormat="false" ht="14.65" hidden="false" customHeight="false" outlineLevel="0" collapsed="false">
      <c r="A791" s="0" t="s">
        <v>22</v>
      </c>
      <c r="B791" s="0" t="s">
        <v>804</v>
      </c>
      <c r="C791" s="1" t="n">
        <v>4018</v>
      </c>
      <c r="D791" s="1" t="n">
        <v>7429</v>
      </c>
      <c r="E791" s="7" t="n">
        <v>8.05379565238767E-159</v>
      </c>
      <c r="F791" s="1" t="n">
        <f aca="false">(D791-C791)/D791</f>
        <v>0.459146587696864</v>
      </c>
    </row>
    <row r="792" customFormat="false" ht="14.65" hidden="false" customHeight="false" outlineLevel="0" collapsed="false">
      <c r="A792" s="0" t="s">
        <v>29</v>
      </c>
      <c r="B792" s="0" t="s">
        <v>805</v>
      </c>
      <c r="C792" s="1" t="n">
        <v>200</v>
      </c>
      <c r="D792" s="1" t="n">
        <v>370</v>
      </c>
      <c r="E792" s="2" t="n">
        <v>0.00498152417716358</v>
      </c>
      <c r="F792" s="1" t="n">
        <f aca="false">(D792-C792)/D792</f>
        <v>0.45945945945946</v>
      </c>
    </row>
    <row r="793" customFormat="false" ht="14.65" hidden="false" customHeight="false" outlineLevel="0" collapsed="false">
      <c r="A793" s="0" t="s">
        <v>29</v>
      </c>
      <c r="B793" s="0" t="s">
        <v>806</v>
      </c>
      <c r="C793" s="1" t="n">
        <v>2557</v>
      </c>
      <c r="D793" s="1" t="n">
        <v>4731</v>
      </c>
      <c r="E793" s="7" t="n">
        <v>4.51786548452172E-058</v>
      </c>
      <c r="F793" s="1" t="n">
        <f aca="false">(D793-C793)/D793</f>
        <v>0.459522299725217</v>
      </c>
    </row>
    <row r="794" customFormat="false" ht="14.65" hidden="false" customHeight="false" outlineLevel="0" collapsed="false">
      <c r="A794" s="0" t="s">
        <v>7</v>
      </c>
      <c r="B794" s="0" t="s">
        <v>807</v>
      </c>
      <c r="C794" s="1" t="n">
        <v>206</v>
      </c>
      <c r="D794" s="1" t="n">
        <v>382</v>
      </c>
      <c r="E794" s="7" t="n">
        <v>0.000944057830386647</v>
      </c>
      <c r="F794" s="1" t="n">
        <f aca="false">(D794-C794)/D794</f>
        <v>0.460732984293194</v>
      </c>
    </row>
    <row r="795" customFormat="false" ht="14.65" hidden="false" customHeight="false" outlineLevel="0" collapsed="false">
      <c r="A795" s="0" t="s">
        <v>29</v>
      </c>
      <c r="B795" s="0" t="s">
        <v>808</v>
      </c>
      <c r="C795" s="1" t="n">
        <v>831</v>
      </c>
      <c r="D795" s="1" t="n">
        <v>1542</v>
      </c>
      <c r="E795" s="7" t="n">
        <v>4.83058038014406E-013</v>
      </c>
      <c r="F795" s="1" t="n">
        <f aca="false">(D795-C795)/D795</f>
        <v>0.461089494163424</v>
      </c>
    </row>
    <row r="796" customFormat="false" ht="14.65" hidden="false" customHeight="false" outlineLevel="0" collapsed="false">
      <c r="A796" s="0" t="s">
        <v>29</v>
      </c>
      <c r="B796" s="0" t="s">
        <v>809</v>
      </c>
      <c r="C796" s="1" t="n">
        <v>831</v>
      </c>
      <c r="D796" s="1" t="n">
        <v>1542</v>
      </c>
      <c r="E796" s="7" t="n">
        <v>4.83058038014406E-013</v>
      </c>
      <c r="F796" s="1" t="n">
        <f aca="false">(D796-C796)/D796</f>
        <v>0.461089494163424</v>
      </c>
    </row>
    <row r="797" customFormat="false" ht="14.65" hidden="false" customHeight="false" outlineLevel="0" collapsed="false">
      <c r="A797" s="0" t="s">
        <v>22</v>
      </c>
      <c r="B797" s="0" t="s">
        <v>810</v>
      </c>
      <c r="C797" s="1" t="n">
        <v>146</v>
      </c>
      <c r="D797" s="1" t="n">
        <v>271</v>
      </c>
      <c r="E797" s="2" t="n">
        <v>0.0270736848837491</v>
      </c>
      <c r="F797" s="1" t="n">
        <f aca="false">(D797-C797)/D797</f>
        <v>0.461254612546126</v>
      </c>
    </row>
    <row r="798" customFormat="false" ht="14.65" hidden="false" customHeight="false" outlineLevel="0" collapsed="false">
      <c r="A798" s="0" t="s">
        <v>29</v>
      </c>
      <c r="B798" s="0" t="s">
        <v>811</v>
      </c>
      <c r="C798" s="1" t="n">
        <v>866</v>
      </c>
      <c r="D798" s="1" t="n">
        <v>1610</v>
      </c>
      <c r="E798" s="7" t="n">
        <v>2.38364883387021E-013</v>
      </c>
      <c r="F798" s="1" t="n">
        <f aca="false">(D798-C798)/D798</f>
        <v>0.462111801242236</v>
      </c>
    </row>
    <row r="799" customFormat="false" ht="14.65" hidden="false" customHeight="false" outlineLevel="0" collapsed="false">
      <c r="A799" s="0" t="s">
        <v>29</v>
      </c>
      <c r="B799" s="0" t="s">
        <v>812</v>
      </c>
      <c r="C799" s="1" t="n">
        <v>663</v>
      </c>
      <c r="D799" s="1" t="n">
        <v>1234</v>
      </c>
      <c r="E799" s="7" t="n">
        <v>6.6462646497456E-010</v>
      </c>
      <c r="F799" s="1" t="n">
        <f aca="false">(D799-C799)/D799</f>
        <v>0.462722852512156</v>
      </c>
    </row>
    <row r="800" customFormat="false" ht="14.65" hidden="false" customHeight="false" outlineLevel="0" collapsed="false">
      <c r="A800" s="0" t="s">
        <v>7</v>
      </c>
      <c r="B800" s="0" t="s">
        <v>813</v>
      </c>
      <c r="C800" s="1" t="n">
        <v>200</v>
      </c>
      <c r="D800" s="1" t="n">
        <v>373</v>
      </c>
      <c r="E800" s="2" t="n">
        <v>0.00165404259760749</v>
      </c>
      <c r="F800" s="1" t="n">
        <f aca="false">(D800-C800)/D800</f>
        <v>0.463806970509383</v>
      </c>
    </row>
    <row r="801" customFormat="false" ht="14.65" hidden="false" customHeight="false" outlineLevel="0" collapsed="false">
      <c r="A801" s="0" t="s">
        <v>29</v>
      </c>
      <c r="B801" s="0" t="s">
        <v>814</v>
      </c>
      <c r="C801" s="1" t="n">
        <v>871</v>
      </c>
      <c r="D801" s="1" t="n">
        <v>1625</v>
      </c>
      <c r="E801" s="7" t="n">
        <v>5.04596364692134E-013</v>
      </c>
      <c r="F801" s="1" t="n">
        <f aca="false">(D801-C801)/D801</f>
        <v>0.464</v>
      </c>
    </row>
    <row r="802" customFormat="false" ht="14.65" hidden="false" customHeight="false" outlineLevel="0" collapsed="false">
      <c r="A802" s="0" t="s">
        <v>29</v>
      </c>
      <c r="B802" s="0" t="s">
        <v>815</v>
      </c>
      <c r="C802" s="1" t="n">
        <v>669</v>
      </c>
      <c r="D802" s="1" t="n">
        <v>1250</v>
      </c>
      <c r="E802" s="7" t="n">
        <v>1.27724630871739E-009</v>
      </c>
      <c r="F802" s="1" t="n">
        <f aca="false">(D802-C802)/D802</f>
        <v>0.4648</v>
      </c>
    </row>
    <row r="803" customFormat="false" ht="14.65" hidden="false" customHeight="false" outlineLevel="0" collapsed="false">
      <c r="A803" s="0" t="s">
        <v>38</v>
      </c>
      <c r="B803" s="0" t="s">
        <v>816</v>
      </c>
      <c r="C803" s="1" t="n">
        <v>183</v>
      </c>
      <c r="D803" s="1" t="n">
        <v>342</v>
      </c>
      <c r="E803" s="2" t="n">
        <v>0.00915088678203779</v>
      </c>
      <c r="F803" s="1" t="n">
        <f aca="false">(D803-C803)/D803</f>
        <v>0.464912280701754</v>
      </c>
    </row>
    <row r="804" customFormat="false" ht="14.65" hidden="false" customHeight="false" outlineLevel="0" collapsed="false">
      <c r="A804" s="0" t="s">
        <v>22</v>
      </c>
      <c r="B804" s="0" t="s">
        <v>817</v>
      </c>
      <c r="C804" s="1" t="n">
        <v>200</v>
      </c>
      <c r="D804" s="1" t="n">
        <v>374</v>
      </c>
      <c r="E804" s="2" t="n">
        <v>0.00675334933267979</v>
      </c>
      <c r="F804" s="1" t="n">
        <f aca="false">(D804-C804)/D804</f>
        <v>0.46524064171123</v>
      </c>
    </row>
    <row r="805" customFormat="false" ht="14.65" hidden="false" customHeight="false" outlineLevel="0" collapsed="false">
      <c r="A805" s="0" t="s">
        <v>29</v>
      </c>
      <c r="B805" s="0" t="s">
        <v>818</v>
      </c>
      <c r="C805" s="1" t="n">
        <v>703</v>
      </c>
      <c r="D805" s="1" t="n">
        <v>1316</v>
      </c>
      <c r="E805" s="7" t="n">
        <v>6.16744211257014E-010</v>
      </c>
      <c r="F805" s="1" t="n">
        <f aca="false">(D805-C805)/D805</f>
        <v>0.46580547112462</v>
      </c>
    </row>
    <row r="806" customFormat="false" ht="14.65" hidden="false" customHeight="false" outlineLevel="0" collapsed="false">
      <c r="A806" s="0" t="s">
        <v>22</v>
      </c>
      <c r="B806" s="0" t="s">
        <v>819</v>
      </c>
      <c r="C806" s="1" t="n">
        <v>266</v>
      </c>
      <c r="D806" s="1" t="n">
        <v>498</v>
      </c>
      <c r="E806" s="7" t="n">
        <v>0.000860201706436192</v>
      </c>
      <c r="F806" s="1" t="n">
        <f aca="false">(D806-C806)/D806</f>
        <v>0.465863453815261</v>
      </c>
    </row>
    <row r="807" customFormat="false" ht="14.65" hidden="false" customHeight="false" outlineLevel="0" collapsed="false">
      <c r="A807" s="0" t="s">
        <v>22</v>
      </c>
      <c r="B807" s="0" t="s">
        <v>820</v>
      </c>
      <c r="C807" s="1" t="n">
        <v>174</v>
      </c>
      <c r="D807" s="1" t="n">
        <v>326</v>
      </c>
      <c r="E807" s="2" t="n">
        <v>0.017609169479432</v>
      </c>
      <c r="F807" s="1" t="n">
        <f aca="false">(D807-C807)/D807</f>
        <v>0.466257668711656</v>
      </c>
    </row>
    <row r="808" customFormat="false" ht="14.65" hidden="false" customHeight="false" outlineLevel="0" collapsed="false">
      <c r="A808" s="0" t="s">
        <v>38</v>
      </c>
      <c r="B808" s="0" t="s">
        <v>821</v>
      </c>
      <c r="C808" s="1" t="n">
        <v>182</v>
      </c>
      <c r="D808" s="1" t="n">
        <v>341</v>
      </c>
      <c r="E808" s="2" t="n">
        <v>0.0106106940275663</v>
      </c>
      <c r="F808" s="1" t="n">
        <f aca="false">(D808-C808)/D808</f>
        <v>0.466275659824047</v>
      </c>
    </row>
    <row r="809" customFormat="false" ht="14.65" hidden="false" customHeight="false" outlineLevel="0" collapsed="false">
      <c r="A809" s="0" t="s">
        <v>22</v>
      </c>
      <c r="B809" s="0" t="s">
        <v>822</v>
      </c>
      <c r="C809" s="1" t="n">
        <v>264</v>
      </c>
      <c r="D809" s="1" t="n">
        <v>495</v>
      </c>
      <c r="E809" s="2" t="n">
        <v>0.00104414054774427</v>
      </c>
      <c r="F809" s="1" t="n">
        <f aca="false">(D809-C809)/D809</f>
        <v>0.466666666666667</v>
      </c>
    </row>
    <row r="810" customFormat="false" ht="14.65" hidden="false" customHeight="false" outlineLevel="0" collapsed="false">
      <c r="A810" s="0" t="s">
        <v>29</v>
      </c>
      <c r="B810" s="0" t="s">
        <v>823</v>
      </c>
      <c r="C810" s="1" t="n">
        <v>194</v>
      </c>
      <c r="D810" s="1" t="n">
        <v>364</v>
      </c>
      <c r="E810" s="2" t="n">
        <v>0.0145979625423276</v>
      </c>
      <c r="F810" s="1" t="n">
        <f aca="false">(D810-C810)/D810</f>
        <v>0.467032967032967</v>
      </c>
    </row>
    <row r="811" customFormat="false" ht="14.65" hidden="false" customHeight="false" outlineLevel="0" collapsed="false">
      <c r="A811" s="0" t="s">
        <v>38</v>
      </c>
      <c r="B811" s="0" t="s">
        <v>824</v>
      </c>
      <c r="C811" s="1" t="n">
        <v>726</v>
      </c>
      <c r="D811" s="1" t="n">
        <v>1365</v>
      </c>
      <c r="E811" s="7" t="n">
        <v>9.71279279227133E-010</v>
      </c>
      <c r="F811" s="1" t="n">
        <f aca="false">(D811-C811)/D811</f>
        <v>0.468131868131868</v>
      </c>
    </row>
    <row r="812" customFormat="false" ht="14.65" hidden="false" customHeight="false" outlineLevel="0" collapsed="false">
      <c r="A812" s="0" t="s">
        <v>22</v>
      </c>
      <c r="B812" s="0" t="s">
        <v>825</v>
      </c>
      <c r="C812" s="1" t="n">
        <v>384</v>
      </c>
      <c r="D812" s="1" t="n">
        <v>724</v>
      </c>
      <c r="E812" s="7" t="n">
        <v>4.14526682374072E-005</v>
      </c>
      <c r="F812" s="1" t="n">
        <f aca="false">(D812-C812)/D812</f>
        <v>0.469613259668508</v>
      </c>
    </row>
    <row r="813" customFormat="false" ht="14.65" hidden="false" customHeight="false" outlineLevel="0" collapsed="false">
      <c r="A813" s="0" t="s">
        <v>22</v>
      </c>
      <c r="B813" s="0" t="s">
        <v>826</v>
      </c>
      <c r="C813" s="1" t="n">
        <v>387</v>
      </c>
      <c r="D813" s="1" t="n">
        <v>731</v>
      </c>
      <c r="E813" s="7" t="n">
        <v>4.71150971023127E-005</v>
      </c>
      <c r="F813" s="1" t="n">
        <f aca="false">(D813-C813)/D813</f>
        <v>0.470588235294118</v>
      </c>
    </row>
    <row r="814" customFormat="false" ht="14.65" hidden="false" customHeight="false" outlineLevel="0" collapsed="false">
      <c r="A814" s="0" t="s">
        <v>38</v>
      </c>
      <c r="B814" s="0" t="s">
        <v>827</v>
      </c>
      <c r="C814" s="1" t="n">
        <v>726</v>
      </c>
      <c r="D814" s="1" t="n">
        <v>1372</v>
      </c>
      <c r="E814" s="7" t="n">
        <v>2.98956104316517E-009</v>
      </c>
      <c r="F814" s="1" t="n">
        <f aca="false">(D814-C814)/D814</f>
        <v>0.470845481049563</v>
      </c>
    </row>
    <row r="815" customFormat="false" ht="14.65" hidden="false" customHeight="false" outlineLevel="0" collapsed="false">
      <c r="A815" s="0" t="s">
        <v>29</v>
      </c>
      <c r="B815" s="0" t="s">
        <v>828</v>
      </c>
      <c r="C815" s="1" t="n">
        <v>486</v>
      </c>
      <c r="D815" s="1" t="n">
        <v>920</v>
      </c>
      <c r="E815" s="7" t="n">
        <v>6.38926790397232E-006</v>
      </c>
      <c r="F815" s="1" t="n">
        <f aca="false">(D815-C815)/D815</f>
        <v>0.471739130434783</v>
      </c>
    </row>
    <row r="816" customFormat="false" ht="14.65" hidden="false" customHeight="false" outlineLevel="0" collapsed="false">
      <c r="A816" s="0" t="s">
        <v>29</v>
      </c>
      <c r="B816" s="0" t="s">
        <v>829</v>
      </c>
      <c r="C816" s="1" t="n">
        <v>312</v>
      </c>
      <c r="D816" s="1" t="n">
        <v>593</v>
      </c>
      <c r="E816" s="2" t="n">
        <v>0.00136612570298034</v>
      </c>
      <c r="F816" s="1" t="n">
        <f aca="false">(D816-C816)/D816</f>
        <v>0.473861720067454</v>
      </c>
    </row>
    <row r="817" customFormat="false" ht="14.65" hidden="false" customHeight="false" outlineLevel="0" collapsed="false">
      <c r="A817" s="0" t="s">
        <v>22</v>
      </c>
      <c r="B817" s="0" t="s">
        <v>830</v>
      </c>
      <c r="C817" s="1" t="n">
        <v>404</v>
      </c>
      <c r="D817" s="1" t="n">
        <v>770</v>
      </c>
      <c r="E817" s="7" t="n">
        <v>8.74272344378868E-005</v>
      </c>
      <c r="F817" s="1" t="n">
        <f aca="false">(D817-C817)/D817</f>
        <v>0.475324675324675</v>
      </c>
    </row>
    <row r="818" customFormat="false" ht="14.65" hidden="false" customHeight="false" outlineLevel="0" collapsed="false">
      <c r="A818" s="0" t="s">
        <v>22</v>
      </c>
      <c r="B818" s="0" t="s">
        <v>831</v>
      </c>
      <c r="C818" s="1" t="n">
        <v>404</v>
      </c>
      <c r="D818" s="1" t="n">
        <v>770</v>
      </c>
      <c r="E818" s="7" t="n">
        <v>8.74272344378868E-005</v>
      </c>
      <c r="F818" s="1" t="n">
        <f aca="false">(D818-C818)/D818</f>
        <v>0.475324675324675</v>
      </c>
    </row>
    <row r="819" customFormat="false" ht="14.65" hidden="false" customHeight="false" outlineLevel="0" collapsed="false">
      <c r="A819" s="0" t="s">
        <v>29</v>
      </c>
      <c r="B819" s="0" t="s">
        <v>832</v>
      </c>
      <c r="C819" s="1" t="n">
        <v>3370</v>
      </c>
      <c r="D819" s="1" t="n">
        <v>6437</v>
      </c>
      <c r="E819" s="7" t="n">
        <v>5.27791129188205E-067</v>
      </c>
      <c r="F819" s="1" t="n">
        <f aca="false">(D819-C819)/D819</f>
        <v>0.476464191393506</v>
      </c>
    </row>
    <row r="820" customFormat="false" ht="14.65" hidden="false" customHeight="false" outlineLevel="0" collapsed="false">
      <c r="A820" s="0" t="s">
        <v>38</v>
      </c>
      <c r="B820" s="0" t="s">
        <v>833</v>
      </c>
      <c r="C820" s="1" t="n">
        <v>163</v>
      </c>
      <c r="D820" s="1" t="n">
        <v>312</v>
      </c>
      <c r="E820" s="2" t="n">
        <v>0.0495049036605897</v>
      </c>
      <c r="F820" s="1" t="n">
        <f aca="false">(D820-C820)/D820</f>
        <v>0.477564102564103</v>
      </c>
    </row>
    <row r="821" customFormat="false" ht="14.65" hidden="false" customHeight="false" outlineLevel="0" collapsed="false">
      <c r="A821" s="0" t="s">
        <v>22</v>
      </c>
      <c r="B821" s="0" t="s">
        <v>834</v>
      </c>
      <c r="C821" s="1" t="n">
        <v>542</v>
      </c>
      <c r="D821" s="1" t="n">
        <v>1041</v>
      </c>
      <c r="E821" s="7" t="n">
        <v>5.73212963950187E-006</v>
      </c>
      <c r="F821" s="1" t="n">
        <f aca="false">(D821-C821)/D821</f>
        <v>0.479346781940442</v>
      </c>
    </row>
    <row r="822" customFormat="false" ht="14.65" hidden="false" customHeight="false" outlineLevel="0" collapsed="false">
      <c r="A822" s="0" t="s">
        <v>22</v>
      </c>
      <c r="B822" s="0" t="s">
        <v>835</v>
      </c>
      <c r="C822" s="1" t="n">
        <v>260</v>
      </c>
      <c r="D822" s="1" t="n">
        <v>500</v>
      </c>
      <c r="E822" s="2" t="n">
        <v>0.00847029904870122</v>
      </c>
      <c r="F822" s="1" t="n">
        <f aca="false">(D822-C822)/D822</f>
        <v>0.48</v>
      </c>
    </row>
    <row r="823" customFormat="false" ht="14.65" hidden="false" customHeight="false" outlineLevel="0" collapsed="false">
      <c r="A823" s="0" t="s">
        <v>29</v>
      </c>
      <c r="B823" s="0" t="s">
        <v>836</v>
      </c>
      <c r="C823" s="1" t="n">
        <v>377</v>
      </c>
      <c r="D823" s="1" t="n">
        <v>725</v>
      </c>
      <c r="E823" s="7" t="n">
        <v>0.000905513182393514</v>
      </c>
      <c r="F823" s="1" t="n">
        <f aca="false">(D823-C823)/D823</f>
        <v>0.48</v>
      </c>
    </row>
    <row r="824" customFormat="false" ht="14.65" hidden="false" customHeight="false" outlineLevel="0" collapsed="false">
      <c r="A824" s="0" t="s">
        <v>22</v>
      </c>
      <c r="B824" s="0" t="s">
        <v>837</v>
      </c>
      <c r="C824" s="1" t="n">
        <v>227</v>
      </c>
      <c r="D824" s="1" t="n">
        <v>439</v>
      </c>
      <c r="E824" s="2" t="n">
        <v>0.0262553530772499</v>
      </c>
      <c r="F824" s="1" t="n">
        <f aca="false">(D824-C824)/D824</f>
        <v>0.482915717539863</v>
      </c>
    </row>
    <row r="825" customFormat="false" ht="14.65" hidden="false" customHeight="false" outlineLevel="0" collapsed="false">
      <c r="A825" s="0" t="s">
        <v>38</v>
      </c>
      <c r="B825" s="0" t="s">
        <v>838</v>
      </c>
      <c r="C825" s="1" t="n">
        <v>324</v>
      </c>
      <c r="D825" s="1" t="n">
        <v>627</v>
      </c>
      <c r="E825" s="2" t="n">
        <v>0.00323584218530759</v>
      </c>
      <c r="F825" s="1" t="n">
        <f aca="false">(D825-C825)/D825</f>
        <v>0.483253588516746</v>
      </c>
    </row>
    <row r="826" customFormat="false" ht="14.65" hidden="false" customHeight="false" outlineLevel="0" collapsed="false">
      <c r="A826" s="0" t="s">
        <v>22</v>
      </c>
      <c r="B826" s="0" t="s">
        <v>839</v>
      </c>
      <c r="C826" s="1" t="n">
        <v>442</v>
      </c>
      <c r="D826" s="1" t="n">
        <v>856</v>
      </c>
      <c r="E826" s="7" t="n">
        <v>0.000230468665272876</v>
      </c>
      <c r="F826" s="1" t="n">
        <f aca="false">(D826-C826)/D826</f>
        <v>0.483644859813084</v>
      </c>
    </row>
    <row r="827" customFormat="false" ht="14.65" hidden="false" customHeight="false" outlineLevel="0" collapsed="false">
      <c r="A827" s="0" t="s">
        <v>22</v>
      </c>
      <c r="B827" s="0" t="s">
        <v>840</v>
      </c>
      <c r="C827" s="1" t="n">
        <v>442</v>
      </c>
      <c r="D827" s="1" t="n">
        <v>856</v>
      </c>
      <c r="E827" s="7" t="n">
        <v>0.000230468665272876</v>
      </c>
      <c r="F827" s="1" t="n">
        <f aca="false">(D827-C827)/D827</f>
        <v>0.483644859813084</v>
      </c>
    </row>
    <row r="828" customFormat="false" ht="14.65" hidden="false" customHeight="false" outlineLevel="0" collapsed="false">
      <c r="A828" s="0" t="s">
        <v>22</v>
      </c>
      <c r="B828" s="0" t="s">
        <v>841</v>
      </c>
      <c r="C828" s="1" t="n">
        <v>210</v>
      </c>
      <c r="D828" s="1" t="n">
        <v>408</v>
      </c>
      <c r="E828" s="2" t="n">
        <v>0.0488232101404243</v>
      </c>
      <c r="F828" s="1" t="n">
        <f aca="false">(D828-C828)/D828</f>
        <v>0.485294117647059</v>
      </c>
    </row>
    <row r="829" customFormat="false" ht="14.65" hidden="false" customHeight="false" outlineLevel="0" collapsed="false">
      <c r="A829" s="0" t="s">
        <v>22</v>
      </c>
      <c r="B829" s="0" t="s">
        <v>842</v>
      </c>
      <c r="C829" s="1" t="n">
        <v>255</v>
      </c>
      <c r="D829" s="1" t="n">
        <v>496</v>
      </c>
      <c r="E829" s="2" t="n">
        <v>0.0209035247695002</v>
      </c>
      <c r="F829" s="1" t="n">
        <f aca="false">(D829-C829)/D829</f>
        <v>0.485887096774194</v>
      </c>
    </row>
    <row r="830" customFormat="false" ht="14.65" hidden="false" customHeight="false" outlineLevel="0" collapsed="false">
      <c r="A830" s="0" t="s">
        <v>38</v>
      </c>
      <c r="B830" s="0" t="s">
        <v>843</v>
      </c>
      <c r="C830" s="1" t="n">
        <v>640</v>
      </c>
      <c r="D830" s="1" t="n">
        <v>1245</v>
      </c>
      <c r="E830" s="7" t="n">
        <v>8.83079678160037E-006</v>
      </c>
      <c r="F830" s="1" t="n">
        <f aca="false">(D830-C830)/D830</f>
        <v>0.485943775100402</v>
      </c>
    </row>
    <row r="831" customFormat="false" ht="14.65" hidden="false" customHeight="false" outlineLevel="0" collapsed="false">
      <c r="A831" s="0" t="s">
        <v>22</v>
      </c>
      <c r="B831" s="0" t="s">
        <v>844</v>
      </c>
      <c r="C831" s="1" t="n">
        <v>257</v>
      </c>
      <c r="D831" s="1" t="n">
        <v>502</v>
      </c>
      <c r="E831" s="2" t="n">
        <v>0.026154025698474</v>
      </c>
      <c r="F831" s="1" t="n">
        <f aca="false">(D831-C831)/D831</f>
        <v>0.48804780876494</v>
      </c>
    </row>
    <row r="832" customFormat="false" ht="14.65" hidden="false" customHeight="false" outlineLevel="0" collapsed="false">
      <c r="A832" s="0" t="s">
        <v>29</v>
      </c>
      <c r="B832" s="0" t="s">
        <v>845</v>
      </c>
      <c r="C832" s="1" t="n">
        <v>1005</v>
      </c>
      <c r="D832" s="1" t="n">
        <v>1966</v>
      </c>
      <c r="E832" s="7" t="n">
        <v>9.31030730288995E-009</v>
      </c>
      <c r="F832" s="1" t="n">
        <f aca="false">(D832-C832)/D832</f>
        <v>0.48880976602238</v>
      </c>
    </row>
    <row r="833" customFormat="false" ht="14.65" hidden="false" customHeight="false" outlineLevel="0" collapsed="false">
      <c r="A833" s="0" t="s">
        <v>22</v>
      </c>
      <c r="B833" s="0" t="s">
        <v>846</v>
      </c>
      <c r="C833" s="1" t="n">
        <v>251</v>
      </c>
      <c r="D833" s="1" t="n">
        <v>492</v>
      </c>
      <c r="E833" s="2" t="n">
        <v>0.0362302602505494</v>
      </c>
      <c r="F833" s="1" t="n">
        <f aca="false">(D833-C833)/D833</f>
        <v>0.489837398373984</v>
      </c>
    </row>
    <row r="834" customFormat="false" ht="14.65" hidden="false" customHeight="false" outlineLevel="0" collapsed="false">
      <c r="A834" s="0" t="s">
        <v>38</v>
      </c>
      <c r="B834" s="0" t="s">
        <v>847</v>
      </c>
      <c r="C834" s="1" t="n">
        <v>244</v>
      </c>
      <c r="D834" s="1" t="n">
        <v>479</v>
      </c>
      <c r="E834" s="2" t="n">
        <v>0.0362315865731137</v>
      </c>
      <c r="F834" s="1" t="n">
        <f aca="false">(D834-C834)/D834</f>
        <v>0.490605427974948</v>
      </c>
    </row>
    <row r="835" customFormat="false" ht="14.65" hidden="false" customHeight="false" outlineLevel="0" collapsed="false">
      <c r="A835" s="0" t="s">
        <v>22</v>
      </c>
      <c r="B835" s="0" t="s">
        <v>848</v>
      </c>
      <c r="C835" s="1" t="n">
        <v>361</v>
      </c>
      <c r="D835" s="1" t="n">
        <v>710</v>
      </c>
      <c r="E835" s="2" t="n">
        <v>0.00609883418754176</v>
      </c>
      <c r="F835" s="1" t="n">
        <f aca="false">(D835-C835)/D835</f>
        <v>0.491549295774648</v>
      </c>
    </row>
    <row r="836" customFormat="false" ht="14.65" hidden="false" customHeight="false" outlineLevel="0" collapsed="false">
      <c r="A836" s="0" t="s">
        <v>22</v>
      </c>
      <c r="B836" s="0" t="s">
        <v>849</v>
      </c>
      <c r="C836" s="1" t="n">
        <v>552</v>
      </c>
      <c r="D836" s="1" t="n">
        <v>1086</v>
      </c>
      <c r="E836" s="7" t="n">
        <v>0.000174007457858782</v>
      </c>
      <c r="F836" s="1" t="n">
        <f aca="false">(D836-C836)/D836</f>
        <v>0.49171270718232</v>
      </c>
    </row>
    <row r="837" customFormat="false" ht="14.65" hidden="false" customHeight="false" outlineLevel="0" collapsed="false">
      <c r="A837" s="0" t="s">
        <v>11</v>
      </c>
      <c r="B837" s="0" t="s">
        <v>850</v>
      </c>
      <c r="C837" s="1" t="n">
        <v>1689</v>
      </c>
      <c r="D837" s="1" t="n">
        <v>3344</v>
      </c>
      <c r="E837" s="7" t="n">
        <v>4.33172919555398E-016</v>
      </c>
      <c r="F837" s="1" t="n">
        <f aca="false">(D837-C837)/D837</f>
        <v>0.494916267942584</v>
      </c>
    </row>
    <row r="838" customFormat="false" ht="14.65" hidden="false" customHeight="false" outlineLevel="0" collapsed="false">
      <c r="A838" s="0" t="s">
        <v>22</v>
      </c>
      <c r="B838" s="0" t="s">
        <v>851</v>
      </c>
      <c r="C838" s="1" t="n">
        <v>1116</v>
      </c>
      <c r="D838" s="1" t="n">
        <v>2216</v>
      </c>
      <c r="E838" s="7" t="n">
        <v>1.19685037436312E-008</v>
      </c>
      <c r="F838" s="1" t="n">
        <f aca="false">(D838-C838)/D838</f>
        <v>0.496389891696751</v>
      </c>
    </row>
    <row r="839" customFormat="false" ht="14.65" hidden="false" customHeight="false" outlineLevel="0" collapsed="false">
      <c r="A839" s="0" t="s">
        <v>38</v>
      </c>
      <c r="B839" s="0" t="s">
        <v>852</v>
      </c>
      <c r="C839" s="1" t="n">
        <v>1064</v>
      </c>
      <c r="D839" s="1" t="n">
        <v>2116</v>
      </c>
      <c r="E839" s="7" t="n">
        <v>3.31566508471326E-007</v>
      </c>
      <c r="F839" s="1" t="n">
        <f aca="false">(D839-C839)/D839</f>
        <v>0.497164461247637</v>
      </c>
    </row>
    <row r="840" customFormat="false" ht="14.65" hidden="false" customHeight="false" outlineLevel="0" collapsed="false">
      <c r="A840" s="0" t="s">
        <v>29</v>
      </c>
      <c r="B840" s="0" t="s">
        <v>853</v>
      </c>
      <c r="C840" s="1" t="n">
        <v>973</v>
      </c>
      <c r="D840" s="1" t="n">
        <v>1937</v>
      </c>
      <c r="E840" s="7" t="n">
        <v>1.80084820056159E-006</v>
      </c>
      <c r="F840" s="1" t="n">
        <f aca="false">(D840-C840)/D840</f>
        <v>0.497676819824471</v>
      </c>
    </row>
    <row r="841" customFormat="false" ht="14.65" hidden="false" customHeight="false" outlineLevel="0" collapsed="false">
      <c r="A841" s="0" t="s">
        <v>38</v>
      </c>
      <c r="B841" s="0" t="s">
        <v>854</v>
      </c>
      <c r="C841" s="1" t="n">
        <v>862</v>
      </c>
      <c r="D841" s="1" t="n">
        <v>1717</v>
      </c>
      <c r="E841" s="7" t="n">
        <v>1.21727139582584E-005</v>
      </c>
      <c r="F841" s="1" t="n">
        <f aca="false">(D841-C841)/D841</f>
        <v>0.497961560861969</v>
      </c>
    </row>
    <row r="842" customFormat="false" ht="14.65" hidden="false" customHeight="false" outlineLevel="0" collapsed="false">
      <c r="A842" s="0" t="s">
        <v>22</v>
      </c>
      <c r="B842" s="0" t="s">
        <v>855</v>
      </c>
      <c r="C842" s="1" t="n">
        <v>1247</v>
      </c>
      <c r="D842" s="1" t="n">
        <v>2486</v>
      </c>
      <c r="E842" s="7" t="n">
        <v>2.69700384247784E-009</v>
      </c>
      <c r="F842" s="1" t="n">
        <f aca="false">(D842-C842)/D842</f>
        <v>0.498390989541432</v>
      </c>
    </row>
    <row r="843" customFormat="false" ht="14.65" hidden="false" customHeight="false" outlineLevel="0" collapsed="false">
      <c r="A843" s="0" t="s">
        <v>38</v>
      </c>
      <c r="B843" s="0" t="s">
        <v>476</v>
      </c>
      <c r="C843" s="1" t="n">
        <v>793</v>
      </c>
      <c r="D843" s="1" t="n">
        <v>1584</v>
      </c>
      <c r="E843" s="7" t="n">
        <v>6.07363039605291E-005</v>
      </c>
      <c r="F843" s="1" t="n">
        <f aca="false">(D843-C843)/D843</f>
        <v>0.499368686868687</v>
      </c>
    </row>
    <row r="844" customFormat="false" ht="14.65" hidden="false" customHeight="false" outlineLevel="0" collapsed="false">
      <c r="A844" s="0" t="s">
        <v>22</v>
      </c>
      <c r="B844" s="0" t="s">
        <v>856</v>
      </c>
      <c r="C844" s="1" t="n">
        <v>1198</v>
      </c>
      <c r="D844" s="1" t="n">
        <v>2397</v>
      </c>
      <c r="E844" s="7" t="n">
        <v>2.25302072554001E-008</v>
      </c>
      <c r="F844" s="1" t="n">
        <f aca="false">(D844-C844)/D844</f>
        <v>0.500208594075928</v>
      </c>
    </row>
    <row r="845" customFormat="false" ht="14.65" hidden="false" customHeight="false" outlineLevel="0" collapsed="false">
      <c r="A845" s="0" t="s">
        <v>22</v>
      </c>
      <c r="B845" s="0" t="s">
        <v>857</v>
      </c>
      <c r="C845" s="1" t="n">
        <v>1140</v>
      </c>
      <c r="D845" s="1" t="n">
        <v>2287</v>
      </c>
      <c r="E845" s="7" t="n">
        <v>1.50073625193592E-007</v>
      </c>
      <c r="F845" s="1" t="n">
        <f aca="false">(D845-C845)/D845</f>
        <v>0.5015303891561</v>
      </c>
    </row>
    <row r="846" customFormat="false" ht="14.65" hidden="false" customHeight="false" outlineLevel="0" collapsed="false">
      <c r="A846" s="0" t="s">
        <v>22</v>
      </c>
      <c r="B846" s="0" t="s">
        <v>858</v>
      </c>
      <c r="C846" s="1" t="n">
        <v>1023</v>
      </c>
      <c r="D846" s="1" t="n">
        <v>2058</v>
      </c>
      <c r="E846" s="7" t="n">
        <v>2.44293965889764E-006</v>
      </c>
      <c r="F846" s="1" t="n">
        <f aca="false">(D846-C846)/D846</f>
        <v>0.502915451895044</v>
      </c>
    </row>
    <row r="847" customFormat="false" ht="14.65" hidden="false" customHeight="false" outlineLevel="0" collapsed="false">
      <c r="A847" s="0" t="s">
        <v>38</v>
      </c>
      <c r="B847" s="0" t="s">
        <v>859</v>
      </c>
      <c r="C847" s="1" t="n">
        <v>2444</v>
      </c>
      <c r="D847" s="1" t="n">
        <v>4917</v>
      </c>
      <c r="E847" s="7" t="n">
        <v>2.70317239628732E-017</v>
      </c>
      <c r="F847" s="1" t="n">
        <f aca="false">(D847-C847)/D847</f>
        <v>0.502948952613382</v>
      </c>
    </row>
    <row r="848" customFormat="false" ht="14.65" hidden="false" customHeight="false" outlineLevel="0" collapsed="false">
      <c r="A848" s="0" t="s">
        <v>22</v>
      </c>
      <c r="B848" s="0" t="s">
        <v>860</v>
      </c>
      <c r="C848" s="1" t="n">
        <v>1021</v>
      </c>
      <c r="D848" s="1" t="n">
        <v>2055</v>
      </c>
      <c r="E848" s="7" t="n">
        <v>2.81501105781068E-006</v>
      </c>
      <c r="F848" s="1" t="n">
        <f aca="false">(D848-C848)/D848</f>
        <v>0.50316301703163</v>
      </c>
    </row>
    <row r="849" customFormat="false" ht="14.65" hidden="false" customHeight="false" outlineLevel="0" collapsed="false">
      <c r="A849" s="0" t="s">
        <v>22</v>
      </c>
      <c r="B849" s="0" t="s">
        <v>861</v>
      </c>
      <c r="C849" s="1" t="n">
        <v>1089</v>
      </c>
      <c r="D849" s="1" t="n">
        <v>2193</v>
      </c>
      <c r="E849" s="7" t="n">
        <v>1.02030332516101E-006</v>
      </c>
      <c r="F849" s="1" t="n">
        <f aca="false">(D849-C849)/D849</f>
        <v>0.503419972640219</v>
      </c>
    </row>
    <row r="850" customFormat="false" ht="14.65" hidden="false" customHeight="false" outlineLevel="0" collapsed="false">
      <c r="A850" s="0" t="s">
        <v>22</v>
      </c>
      <c r="B850" s="0" t="s">
        <v>862</v>
      </c>
      <c r="C850" s="1" t="n">
        <v>1055</v>
      </c>
      <c r="D850" s="1" t="n">
        <v>2137</v>
      </c>
      <c r="E850" s="7" t="n">
        <v>7.6610403989541E-006</v>
      </c>
      <c r="F850" s="1" t="n">
        <f aca="false">(D850-C850)/D850</f>
        <v>0.506317267197005</v>
      </c>
    </row>
    <row r="851" customFormat="false" ht="14.65" hidden="false" customHeight="false" outlineLevel="0" collapsed="false">
      <c r="A851" s="0" t="s">
        <v>22</v>
      </c>
      <c r="B851" s="0" t="s">
        <v>863</v>
      </c>
      <c r="C851" s="1" t="n">
        <v>1858</v>
      </c>
      <c r="D851" s="1" t="n">
        <v>3780</v>
      </c>
      <c r="E851" s="7" t="n">
        <v>3.50595108500329E-011</v>
      </c>
      <c r="F851" s="1" t="n">
        <f aca="false">(D851-C851)/D851</f>
        <v>0.508465608465609</v>
      </c>
    </row>
    <row r="852" customFormat="false" ht="14.65" hidden="false" customHeight="false" outlineLevel="0" collapsed="false">
      <c r="A852" s="0" t="s">
        <v>29</v>
      </c>
      <c r="B852" s="0" t="s">
        <v>864</v>
      </c>
      <c r="C852" s="1" t="n">
        <v>1160</v>
      </c>
      <c r="D852" s="1" t="n">
        <v>2360</v>
      </c>
      <c r="E852" s="7" t="n">
        <v>1.71521395735397E-005</v>
      </c>
      <c r="F852" s="1" t="n">
        <f aca="false">(D852-C852)/D852</f>
        <v>0.508474576271186</v>
      </c>
    </row>
    <row r="853" customFormat="false" ht="14.65" hidden="false" customHeight="false" outlineLevel="0" collapsed="false">
      <c r="A853" s="0" t="s">
        <v>22</v>
      </c>
      <c r="B853" s="0" t="s">
        <v>865</v>
      </c>
      <c r="C853" s="1" t="n">
        <v>984</v>
      </c>
      <c r="D853" s="1" t="n">
        <v>2007</v>
      </c>
      <c r="E853" s="7" t="n">
        <v>9.31511136805785E-005</v>
      </c>
      <c r="F853" s="1" t="n">
        <f aca="false">(D853-C853)/D853</f>
        <v>0.509715994020927</v>
      </c>
    </row>
    <row r="854" customFormat="false" ht="14.65" hidden="false" customHeight="false" outlineLevel="0" collapsed="false">
      <c r="A854" s="0" t="s">
        <v>38</v>
      </c>
      <c r="B854" s="0" t="s">
        <v>866</v>
      </c>
      <c r="C854" s="1" t="n">
        <v>1117</v>
      </c>
      <c r="D854" s="1" t="n">
        <v>2296</v>
      </c>
      <c r="E854" s="7" t="n">
        <v>0.00027963950892218</v>
      </c>
      <c r="F854" s="1" t="n">
        <f aca="false">(D854-C854)/D854</f>
        <v>0.513501742160279</v>
      </c>
    </row>
    <row r="855" customFormat="false" ht="14.65" hidden="false" customHeight="false" outlineLevel="0" collapsed="false">
      <c r="A855" s="0" t="s">
        <v>38</v>
      </c>
      <c r="B855" s="0" t="s">
        <v>867</v>
      </c>
      <c r="C855" s="1" t="n">
        <v>752</v>
      </c>
      <c r="D855" s="1" t="n">
        <v>1553</v>
      </c>
      <c r="E855" s="2" t="n">
        <v>0.0117905178848705</v>
      </c>
      <c r="F855" s="1" t="n">
        <f aca="false">(D855-C855)/D855</f>
        <v>0.51577591757888</v>
      </c>
    </row>
    <row r="856" customFormat="false" ht="14.65" hidden="false" customHeight="false" outlineLevel="0" collapsed="false">
      <c r="A856" s="0" t="s">
        <v>22</v>
      </c>
      <c r="B856" s="0" t="s">
        <v>868</v>
      </c>
      <c r="C856" s="1" t="n">
        <v>1949</v>
      </c>
      <c r="D856" s="1" t="n">
        <v>4089</v>
      </c>
      <c r="E856" s="7" t="n">
        <v>4.17240640782079E-006</v>
      </c>
      <c r="F856" s="1" t="n">
        <f aca="false">(D856-C856)/D856</f>
        <v>0.523355343604793</v>
      </c>
    </row>
    <row r="857" customFormat="false" ht="14.65" hidden="false" customHeight="false" outlineLevel="0" collapsed="false">
      <c r="A857" s="0" t="s">
        <v>29</v>
      </c>
      <c r="B857" s="0" t="s">
        <v>869</v>
      </c>
      <c r="C857" s="1" t="n">
        <v>5063</v>
      </c>
      <c r="D857" s="1" t="n">
        <v>10728</v>
      </c>
      <c r="E857" s="7" t="n">
        <v>1.63892610912217E-035</v>
      </c>
      <c r="F857" s="1" t="n">
        <f aca="false">(D857-C857)/D857</f>
        <v>0.528057419835943</v>
      </c>
    </row>
    <row r="858" customFormat="false" ht="14.65" hidden="false" customHeight="false" outlineLevel="0" collapsed="false">
      <c r="A858" s="0" t="s">
        <v>22</v>
      </c>
      <c r="B858" s="0" t="s">
        <v>870</v>
      </c>
      <c r="C858" s="1" t="n">
        <v>2088</v>
      </c>
      <c r="D858" s="1" t="n">
        <v>4515</v>
      </c>
      <c r="E858" s="2" t="n">
        <v>0.0137571048961199</v>
      </c>
      <c r="F858" s="1" t="n">
        <f aca="false">(D858-C858)/D858</f>
        <v>0.537541528239203</v>
      </c>
    </row>
    <row r="859" customFormat="false" ht="14.65" hidden="false" customHeight="false" outlineLevel="0" collapsed="false">
      <c r="A859" s="0" t="s">
        <v>7</v>
      </c>
      <c r="B859" s="0" t="s">
        <v>871</v>
      </c>
      <c r="C859" s="1" t="n">
        <v>5718</v>
      </c>
      <c r="D859" s="1" t="n">
        <v>12391</v>
      </c>
      <c r="E859" s="7" t="n">
        <v>3.82104690874493E-092</v>
      </c>
      <c r="F859" s="1" t="n">
        <f aca="false">(D859-C859)/D859</f>
        <v>0.538536034218384</v>
      </c>
    </row>
    <row r="860" customFormat="false" ht="14.65" hidden="false" customHeight="false" outlineLevel="0" collapsed="false">
      <c r="A860" s="0" t="s">
        <v>7</v>
      </c>
      <c r="B860" s="0" t="s">
        <v>872</v>
      </c>
      <c r="C860" s="1" t="n">
        <v>5718</v>
      </c>
      <c r="D860" s="1" t="n">
        <v>12392</v>
      </c>
      <c r="E860" s="7" t="n">
        <v>6.11986746476736E-092</v>
      </c>
      <c r="F860" s="1" t="n">
        <f aca="false">(D860-C860)/D860</f>
        <v>0.538573273079406</v>
      </c>
    </row>
    <row r="861" customFormat="false" ht="14.65" hidden="false" customHeight="false" outlineLevel="0" collapsed="false">
      <c r="A861" s="0" t="s">
        <v>22</v>
      </c>
      <c r="B861" s="0" t="s">
        <v>873</v>
      </c>
      <c r="C861" s="1" t="n">
        <v>4943</v>
      </c>
      <c r="D861" s="1" t="n">
        <v>10734</v>
      </c>
      <c r="E861" s="7" t="n">
        <v>1.45579990552906E-022</v>
      </c>
      <c r="F861" s="1" t="n">
        <f aca="false">(D861-C861)/D861</f>
        <v>0.539500652133408</v>
      </c>
    </row>
  </sheetData>
  <printOptions headings="false" gridLines="false" gridLinesSet="true" horizontalCentered="false" verticalCentered="false"/>
  <pageMargins left="0.7875" right="0.7875" top="1.05416666666667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1.5" defaultRowHeight="14.6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1.5" defaultRowHeight="14.6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